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style1.xml" ContentType="application/vnd.ms-office.chartstyle+xml"/>
  <Override PartName="/xl/charts/colors1.xml" ContentType="application/vnd.ms-office.chartcolorstyle+xml"/>
  <Override PartName="/xl/charts/style2.xml" ContentType="application/vnd.ms-office.chartstyle+xml"/>
  <Override PartName="/xl/charts/colors2.xml" ContentType="application/vnd.ms-office.chartcolorstyle+xml"/>
  <Override PartName="/xl/charts/style3.xml" ContentType="application/vnd.ms-office.chartstyle+xml"/>
  <Override PartName="/xl/charts/colors3.xml" ContentType="application/vnd.ms-office.chartcolorstyle+xml"/>
  <Override PartName="/xl/charts/style4.xml" ContentType="application/vnd.ms-office.chartstyle+xml"/>
  <Override PartName="/xl/charts/colors4.xml" ContentType="application/vnd.ms-office.chartcolorstyle+xml"/>
  <Override PartName="/xl/charts/style5.xml" ContentType="application/vnd.ms-office.chartstyle+xml"/>
  <Override PartName="/xl/charts/colors5.xml" ContentType="application/vnd.ms-office.chartcolorstyle+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331"/>
  <workbookPr autoCompressPictures="0"/>
  <bookViews>
    <workbookView xWindow="9620" yWindow="840" windowWidth="25600" windowHeight="16060"/>
  </bookViews>
  <sheets>
    <sheet name="Plate 1" sheetId="1" r:id="rId1"/>
    <sheet name="Plate 2" sheetId="2" r:id="rId2"/>
    <sheet name="Plate 3" sheetId="3" r:id="rId3"/>
    <sheet name="Plate 4" sheetId="4" r:id="rId4"/>
    <sheet name="Plate 5" sheetId="5" r:id="rId5"/>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51" i="3" l="1"/>
  <c r="C51" i="3"/>
  <c r="E51" i="3"/>
  <c r="F51" i="3"/>
  <c r="C127" i="1"/>
  <c r="D127" i="1"/>
  <c r="C129" i="1"/>
  <c r="D129" i="1"/>
  <c r="C131" i="1"/>
  <c r="D131" i="1"/>
  <c r="C133" i="1"/>
  <c r="E133" i="1"/>
  <c r="F133" i="1"/>
  <c r="D133" i="1"/>
  <c r="C125" i="1"/>
  <c r="D125" i="1"/>
  <c r="C63" i="1"/>
  <c r="D63" i="1"/>
  <c r="C65" i="1"/>
  <c r="D65" i="1"/>
  <c r="C67" i="1"/>
  <c r="D67" i="1"/>
  <c r="C69" i="1"/>
  <c r="D69" i="1"/>
  <c r="C71" i="1"/>
  <c r="D71" i="1"/>
  <c r="C73" i="1"/>
  <c r="D73" i="1"/>
  <c r="C75" i="1"/>
  <c r="E75" i="1"/>
  <c r="F75" i="1"/>
  <c r="C77" i="1"/>
  <c r="D77" i="1"/>
  <c r="C79" i="1"/>
  <c r="D79" i="1"/>
  <c r="C81" i="1"/>
  <c r="D81" i="1"/>
  <c r="C83" i="1"/>
  <c r="D83" i="1"/>
  <c r="C85" i="1"/>
  <c r="E85" i="1"/>
  <c r="F85" i="1"/>
  <c r="C87" i="1"/>
  <c r="D87" i="1"/>
  <c r="C89" i="1"/>
  <c r="D89" i="1"/>
  <c r="C91" i="1"/>
  <c r="D91" i="1"/>
  <c r="C93" i="1"/>
  <c r="D93" i="1"/>
  <c r="C95" i="1"/>
  <c r="D95" i="1"/>
  <c r="C97" i="1"/>
  <c r="D97" i="1"/>
  <c r="C99" i="1"/>
  <c r="D99" i="1"/>
  <c r="C101" i="1"/>
  <c r="E101" i="1"/>
  <c r="F101" i="1"/>
  <c r="D101" i="1"/>
  <c r="C103" i="1"/>
  <c r="D103" i="1"/>
  <c r="C105" i="1"/>
  <c r="D105" i="1"/>
  <c r="C107" i="1"/>
  <c r="D107" i="1"/>
  <c r="C109" i="1"/>
  <c r="D109" i="1"/>
  <c r="C111" i="1"/>
  <c r="D111" i="1"/>
  <c r="C113" i="1"/>
  <c r="D113" i="1"/>
  <c r="C115" i="1"/>
  <c r="D115" i="1"/>
  <c r="C117" i="1"/>
  <c r="D117" i="1"/>
  <c r="C119" i="1"/>
  <c r="D119" i="1"/>
  <c r="C61" i="1"/>
  <c r="D61" i="1"/>
  <c r="C21" i="1"/>
  <c r="D21" i="1"/>
  <c r="C23" i="1"/>
  <c r="D23" i="1"/>
  <c r="C25" i="1"/>
  <c r="D25" i="1"/>
  <c r="C27" i="1"/>
  <c r="D27" i="1"/>
  <c r="C29" i="1"/>
  <c r="D29" i="1"/>
  <c r="C31" i="1"/>
  <c r="D31" i="1"/>
  <c r="C19" i="1"/>
  <c r="D19" i="1"/>
  <c r="C17" i="1"/>
  <c r="D17" i="1"/>
  <c r="E57" i="5"/>
  <c r="C75" i="5"/>
  <c r="D75" i="5"/>
  <c r="C77" i="5"/>
  <c r="D77" i="5"/>
  <c r="C79" i="5"/>
  <c r="E79" i="5"/>
  <c r="F79" i="5"/>
  <c r="C81" i="5"/>
  <c r="D81" i="5"/>
  <c r="C83" i="5"/>
  <c r="D83" i="5"/>
  <c r="C85" i="5"/>
  <c r="C87" i="5"/>
  <c r="D87" i="5"/>
  <c r="E87" i="5"/>
  <c r="F87" i="5"/>
  <c r="C89" i="5"/>
  <c r="D89" i="5"/>
  <c r="C91" i="5"/>
  <c r="D91" i="5"/>
  <c r="E91" i="5"/>
  <c r="F91" i="5"/>
  <c r="C93" i="5"/>
  <c r="D93" i="5"/>
  <c r="C95" i="5"/>
  <c r="E95" i="5"/>
  <c r="F95" i="5"/>
  <c r="C97" i="5"/>
  <c r="D97" i="5"/>
  <c r="C99" i="5"/>
  <c r="D99" i="5"/>
  <c r="C101" i="5"/>
  <c r="D101" i="5"/>
  <c r="C103" i="5"/>
  <c r="E103" i="5"/>
  <c r="F103" i="5"/>
  <c r="C105" i="5"/>
  <c r="C107" i="5"/>
  <c r="D107" i="5"/>
  <c r="C109" i="5"/>
  <c r="C73" i="5"/>
  <c r="E73" i="5"/>
  <c r="F73" i="5"/>
  <c r="C49" i="5"/>
  <c r="D49" i="5"/>
  <c r="C47" i="5"/>
  <c r="D47" i="5"/>
  <c r="C51" i="5"/>
  <c r="D51" i="5"/>
  <c r="C53" i="5"/>
  <c r="C55" i="5"/>
  <c r="D55" i="5"/>
  <c r="E55" i="5"/>
  <c r="F55" i="5"/>
  <c r="C57" i="5"/>
  <c r="D57" i="5"/>
  <c r="C59" i="5"/>
  <c r="D59" i="5"/>
  <c r="C61" i="5"/>
  <c r="D61" i="5"/>
  <c r="C63" i="5"/>
  <c r="E63" i="5"/>
  <c r="F63" i="5"/>
  <c r="C65" i="5"/>
  <c r="D65" i="5"/>
  <c r="C67" i="5"/>
  <c r="D67" i="5"/>
  <c r="F3" i="5"/>
  <c r="F5" i="5"/>
  <c r="F7" i="5"/>
  <c r="F9" i="5"/>
  <c r="F11" i="5"/>
  <c r="F13" i="5"/>
  <c r="F15" i="5"/>
  <c r="C5" i="5"/>
  <c r="D5" i="5"/>
  <c r="C7" i="5"/>
  <c r="D7" i="5"/>
  <c r="C9" i="5"/>
  <c r="D9" i="5"/>
  <c r="C11" i="5"/>
  <c r="D11" i="5"/>
  <c r="C13" i="5"/>
  <c r="D13" i="5"/>
  <c r="C15" i="5"/>
  <c r="D15" i="5"/>
  <c r="C17" i="5"/>
  <c r="D17" i="5"/>
  <c r="C3" i="5"/>
  <c r="D3" i="5"/>
  <c r="C3" i="4"/>
  <c r="D3" i="4"/>
  <c r="C77" i="4"/>
  <c r="E77" i="4"/>
  <c r="F77" i="4"/>
  <c r="C79" i="4"/>
  <c r="D79" i="4"/>
  <c r="C81" i="4"/>
  <c r="D81" i="4"/>
  <c r="C83" i="4"/>
  <c r="D83" i="4"/>
  <c r="C75" i="4"/>
  <c r="C49" i="4"/>
  <c r="D49" i="4"/>
  <c r="C51" i="4"/>
  <c r="C53" i="4"/>
  <c r="D53" i="4"/>
  <c r="C55" i="4"/>
  <c r="D55" i="4"/>
  <c r="C57" i="4"/>
  <c r="D57" i="4"/>
  <c r="C59" i="4"/>
  <c r="C61" i="4"/>
  <c r="D61" i="4"/>
  <c r="C63" i="4"/>
  <c r="D63" i="4"/>
  <c r="C65" i="4"/>
  <c r="D65" i="4"/>
  <c r="C67" i="4"/>
  <c r="D67" i="4"/>
  <c r="C69" i="4"/>
  <c r="D69" i="4"/>
  <c r="C47" i="4"/>
  <c r="F15" i="4"/>
  <c r="F13" i="4"/>
  <c r="F11" i="4"/>
  <c r="F9" i="4"/>
  <c r="F7" i="4"/>
  <c r="F5" i="4"/>
  <c r="F3" i="4"/>
  <c r="C119" i="3"/>
  <c r="D119" i="3"/>
  <c r="C121" i="3"/>
  <c r="D121" i="3"/>
  <c r="E121" i="3"/>
  <c r="F121" i="3"/>
  <c r="C123" i="3"/>
  <c r="C125" i="3"/>
  <c r="D125" i="3"/>
  <c r="C127" i="3"/>
  <c r="D127" i="3"/>
  <c r="C117" i="3"/>
  <c r="D117" i="3"/>
  <c r="E117" i="3"/>
  <c r="F117" i="3"/>
  <c r="C49" i="3"/>
  <c r="C53" i="3"/>
  <c r="D53" i="3"/>
  <c r="E53" i="3"/>
  <c r="F53" i="3"/>
  <c r="C55" i="3"/>
  <c r="D55" i="3"/>
  <c r="E55" i="3"/>
  <c r="F55" i="3"/>
  <c r="C57" i="3"/>
  <c r="C59" i="3"/>
  <c r="D59" i="3"/>
  <c r="C61" i="3"/>
  <c r="D61" i="3"/>
  <c r="E61" i="3"/>
  <c r="F61" i="3"/>
  <c r="C65" i="3"/>
  <c r="D65" i="3"/>
  <c r="C67" i="3"/>
  <c r="C69" i="3"/>
  <c r="D69" i="3"/>
  <c r="C71" i="3"/>
  <c r="D71" i="3"/>
  <c r="C73" i="3"/>
  <c r="D73" i="3"/>
  <c r="C75" i="3"/>
  <c r="D75" i="3"/>
  <c r="C77" i="3"/>
  <c r="D77" i="3"/>
  <c r="E77" i="3"/>
  <c r="F77" i="3"/>
  <c r="C79" i="3"/>
  <c r="D79" i="3"/>
  <c r="C81" i="3"/>
  <c r="D81" i="3"/>
  <c r="C83" i="3"/>
  <c r="D83" i="3"/>
  <c r="C85" i="3"/>
  <c r="D85" i="3"/>
  <c r="C87" i="3"/>
  <c r="D87" i="3"/>
  <c r="E87" i="3"/>
  <c r="F87" i="3"/>
  <c r="C89" i="3"/>
  <c r="D89" i="3"/>
  <c r="C91" i="3"/>
  <c r="D91" i="3"/>
  <c r="C93" i="3"/>
  <c r="D93" i="3"/>
  <c r="E93" i="3"/>
  <c r="F93" i="3"/>
  <c r="C95" i="3"/>
  <c r="D95" i="3"/>
  <c r="F15" i="3"/>
  <c r="F13" i="3"/>
  <c r="F11" i="3"/>
  <c r="F9" i="3"/>
  <c r="F7" i="3"/>
  <c r="F5" i="3"/>
  <c r="F3" i="3"/>
  <c r="C114" i="2"/>
  <c r="D114" i="2"/>
  <c r="E114" i="2"/>
  <c r="F114" i="2"/>
  <c r="C116" i="2"/>
  <c r="D116" i="2"/>
  <c r="E116" i="2"/>
  <c r="F116" i="2"/>
  <c r="C118" i="2"/>
  <c r="D118" i="2"/>
  <c r="E118" i="2"/>
  <c r="F118" i="2"/>
  <c r="C120" i="2"/>
  <c r="D120" i="2"/>
  <c r="C122" i="2"/>
  <c r="D122" i="2"/>
  <c r="E122" i="2"/>
  <c r="F122" i="2"/>
  <c r="C112" i="2"/>
  <c r="D112" i="2"/>
  <c r="C48" i="2"/>
  <c r="D48" i="2"/>
  <c r="E48" i="2"/>
  <c r="F48" i="2"/>
  <c r="C50" i="2"/>
  <c r="D50" i="2"/>
  <c r="E50" i="2"/>
  <c r="F50" i="2"/>
  <c r="C52" i="2"/>
  <c r="D52" i="2"/>
  <c r="E52" i="2"/>
  <c r="F52" i="2"/>
  <c r="C54" i="2"/>
  <c r="D54" i="2"/>
  <c r="C56" i="2"/>
  <c r="D56" i="2"/>
  <c r="E56" i="2"/>
  <c r="F56" i="2"/>
  <c r="C58" i="2"/>
  <c r="D58" i="2"/>
  <c r="E58" i="2"/>
  <c r="F58" i="2"/>
  <c r="C60" i="2"/>
  <c r="D60" i="2"/>
  <c r="E60" i="2"/>
  <c r="F60" i="2"/>
  <c r="C62" i="2"/>
  <c r="D62" i="2"/>
  <c r="C64" i="2"/>
  <c r="D64" i="2"/>
  <c r="E64" i="2"/>
  <c r="F64" i="2"/>
  <c r="C66" i="2"/>
  <c r="D66" i="2"/>
  <c r="E66" i="2"/>
  <c r="F66" i="2"/>
  <c r="C68" i="2"/>
  <c r="D68" i="2"/>
  <c r="E68" i="2"/>
  <c r="F68" i="2"/>
  <c r="C70" i="2"/>
  <c r="D70" i="2"/>
  <c r="C72" i="2"/>
  <c r="D72" i="2"/>
  <c r="E72" i="2"/>
  <c r="F72" i="2"/>
  <c r="C74" i="2"/>
  <c r="D74" i="2"/>
  <c r="E74" i="2"/>
  <c r="F74" i="2"/>
  <c r="C76" i="2"/>
  <c r="D76" i="2"/>
  <c r="E76" i="2"/>
  <c r="F76" i="2"/>
  <c r="C78" i="2"/>
  <c r="D78" i="2"/>
  <c r="C80" i="2"/>
  <c r="D80" i="2"/>
  <c r="E80" i="2"/>
  <c r="F80" i="2"/>
  <c r="C82" i="2"/>
  <c r="D82" i="2"/>
  <c r="E82" i="2"/>
  <c r="F82" i="2"/>
  <c r="C84" i="2"/>
  <c r="D84" i="2"/>
  <c r="E84" i="2"/>
  <c r="F84" i="2"/>
  <c r="C86" i="2"/>
  <c r="D86" i="2"/>
  <c r="C88" i="2"/>
  <c r="D88" i="2"/>
  <c r="E88" i="2"/>
  <c r="F88" i="2"/>
  <c r="C90" i="2"/>
  <c r="D90" i="2"/>
  <c r="E90" i="2"/>
  <c r="F90" i="2"/>
  <c r="C92" i="2"/>
  <c r="D92" i="2"/>
  <c r="E92" i="2"/>
  <c r="F92" i="2"/>
  <c r="C94" i="2"/>
  <c r="D94" i="2"/>
  <c r="C96" i="2"/>
  <c r="D96" i="2"/>
  <c r="E96" i="2"/>
  <c r="F96" i="2"/>
  <c r="C98" i="2"/>
  <c r="D98" i="2"/>
  <c r="E98" i="2"/>
  <c r="F98" i="2"/>
  <c r="C100" i="2"/>
  <c r="D100" i="2"/>
  <c r="E100" i="2"/>
  <c r="F100" i="2"/>
  <c r="C102" i="2"/>
  <c r="D102" i="2"/>
  <c r="C104" i="2"/>
  <c r="D104" i="2"/>
  <c r="E104" i="2"/>
  <c r="F104" i="2"/>
  <c r="C106" i="2"/>
  <c r="D106" i="2"/>
  <c r="E106" i="2"/>
  <c r="F106" i="2"/>
  <c r="F15" i="2"/>
  <c r="F13" i="2"/>
  <c r="F11" i="2"/>
  <c r="F9" i="2"/>
  <c r="F7" i="2"/>
  <c r="F5" i="2"/>
  <c r="F3" i="2"/>
  <c r="E95" i="1"/>
  <c r="F95" i="1"/>
  <c r="F29" i="1"/>
  <c r="F27" i="1"/>
  <c r="F25" i="1"/>
  <c r="F23" i="1"/>
  <c r="F21" i="1"/>
  <c r="F19" i="1"/>
  <c r="F17" i="1"/>
  <c r="C17" i="4"/>
  <c r="D17" i="4"/>
  <c r="C15" i="4"/>
  <c r="D15" i="4"/>
  <c r="C13" i="4"/>
  <c r="D13" i="4"/>
  <c r="C11" i="4"/>
  <c r="D11" i="4"/>
  <c r="C9" i="4"/>
  <c r="D9" i="4"/>
  <c r="C7" i="4"/>
  <c r="D7" i="4"/>
  <c r="C5" i="4"/>
  <c r="D5" i="4"/>
  <c r="C111" i="3"/>
  <c r="D111" i="3"/>
  <c r="C109" i="3"/>
  <c r="D109" i="3"/>
  <c r="C107" i="3"/>
  <c r="D107" i="3"/>
  <c r="C105" i="3"/>
  <c r="D105" i="3"/>
  <c r="C103" i="3"/>
  <c r="D103" i="3"/>
  <c r="C101" i="3"/>
  <c r="D101" i="3"/>
  <c r="C99" i="3"/>
  <c r="D99" i="3"/>
  <c r="C97" i="3"/>
  <c r="D97" i="3"/>
  <c r="C63" i="3"/>
  <c r="D63" i="3"/>
  <c r="C47" i="3"/>
  <c r="D47" i="3"/>
  <c r="C17" i="3"/>
  <c r="D17" i="3"/>
  <c r="C15" i="3"/>
  <c r="D15" i="3"/>
  <c r="C13" i="3"/>
  <c r="D13" i="3"/>
  <c r="C11" i="3"/>
  <c r="D11" i="3"/>
  <c r="C9" i="3"/>
  <c r="D9" i="3"/>
  <c r="C7" i="3"/>
  <c r="D7" i="3"/>
  <c r="C5" i="3"/>
  <c r="D5" i="3"/>
  <c r="C3" i="3"/>
  <c r="D3" i="3"/>
  <c r="C46" i="2"/>
  <c r="D46" i="2"/>
  <c r="E46" i="2"/>
  <c r="F46" i="2"/>
  <c r="C17" i="2"/>
  <c r="D17" i="2"/>
  <c r="C15" i="2"/>
  <c r="D15" i="2"/>
  <c r="C13" i="2"/>
  <c r="D13" i="2"/>
  <c r="C11" i="2"/>
  <c r="D11" i="2"/>
  <c r="C9" i="2"/>
  <c r="D9" i="2"/>
  <c r="C7" i="2"/>
  <c r="D7" i="2"/>
  <c r="C5" i="2"/>
  <c r="D5" i="2"/>
  <c r="C3" i="2"/>
  <c r="D3" i="2"/>
  <c r="E117" i="1"/>
  <c r="F117" i="1"/>
  <c r="E79" i="1"/>
  <c r="F79" i="1"/>
  <c r="E73" i="1"/>
  <c r="F73" i="1"/>
  <c r="E107" i="3"/>
  <c r="F107" i="3"/>
  <c r="E93" i="1"/>
  <c r="F93" i="1"/>
  <c r="E131" i="1"/>
  <c r="F131" i="1"/>
  <c r="E111" i="1"/>
  <c r="F111" i="1"/>
  <c r="E103" i="1"/>
  <c r="F103" i="1"/>
  <c r="E69" i="1"/>
  <c r="F69" i="1"/>
  <c r="E125" i="1"/>
  <c r="F125" i="1"/>
  <c r="E71" i="1"/>
  <c r="F71" i="1"/>
  <c r="E77" i="1"/>
  <c r="F77" i="1"/>
  <c r="E61" i="1"/>
  <c r="F61" i="1"/>
  <c r="F57" i="5"/>
  <c r="E65" i="5"/>
  <c r="F65" i="5"/>
  <c r="E101" i="5"/>
  <c r="F101" i="5"/>
  <c r="E77" i="5"/>
  <c r="F77" i="5"/>
  <c r="E107" i="5"/>
  <c r="F107" i="5"/>
  <c r="E61" i="5"/>
  <c r="F61" i="5"/>
  <c r="E51" i="5"/>
  <c r="F51" i="5"/>
  <c r="E97" i="5"/>
  <c r="F97" i="5"/>
  <c r="E89" i="5"/>
  <c r="F89" i="5"/>
  <c r="E81" i="5"/>
  <c r="F81" i="5"/>
  <c r="E101" i="3"/>
  <c r="F101" i="3"/>
  <c r="E83" i="1"/>
  <c r="F83" i="1"/>
  <c r="E99" i="1"/>
  <c r="F99" i="1"/>
  <c r="E97" i="3"/>
  <c r="F97" i="3"/>
  <c r="E99" i="3"/>
  <c r="F99" i="3"/>
  <c r="E105" i="1"/>
  <c r="F105" i="1"/>
  <c r="E120" i="2"/>
  <c r="F120" i="2"/>
  <c r="E89" i="3"/>
  <c r="F89" i="3"/>
  <c r="E81" i="3"/>
  <c r="F81" i="3"/>
  <c r="E109" i="3"/>
  <c r="F109" i="3"/>
  <c r="E87" i="1"/>
  <c r="F87" i="1"/>
  <c r="E115" i="1"/>
  <c r="F115" i="1"/>
  <c r="E127" i="1"/>
  <c r="F127" i="1"/>
  <c r="E109" i="1"/>
  <c r="F109" i="1"/>
  <c r="E89" i="1"/>
  <c r="F89" i="1"/>
  <c r="E67" i="1"/>
  <c r="F67" i="1"/>
  <c r="E81" i="1"/>
  <c r="F81" i="1"/>
  <c r="E113" i="1"/>
  <c r="F113" i="1"/>
  <c r="E129" i="1"/>
  <c r="F129" i="1"/>
  <c r="E119" i="1"/>
  <c r="F119" i="1"/>
  <c r="D75" i="1"/>
  <c r="D85" i="1"/>
  <c r="E91" i="1"/>
  <c r="F91" i="1"/>
  <c r="E107" i="1"/>
  <c r="F107" i="1"/>
  <c r="E97" i="1"/>
  <c r="F97" i="1"/>
  <c r="E65" i="1"/>
  <c r="F65" i="1"/>
  <c r="E105" i="3"/>
  <c r="F105" i="3"/>
  <c r="E91" i="3"/>
  <c r="F91" i="3"/>
  <c r="E75" i="3"/>
  <c r="F75" i="3"/>
  <c r="E69" i="3"/>
  <c r="F69" i="3"/>
  <c r="E65" i="3"/>
  <c r="F65" i="3"/>
  <c r="E127" i="3"/>
  <c r="F127" i="3"/>
  <c r="E119" i="3"/>
  <c r="F119" i="3"/>
  <c r="E83" i="4"/>
  <c r="F83" i="4"/>
  <c r="E63" i="4"/>
  <c r="F63" i="4"/>
  <c r="E55" i="4"/>
  <c r="F55" i="4"/>
  <c r="E69" i="4"/>
  <c r="F69" i="4"/>
  <c r="E67" i="4"/>
  <c r="F67" i="4"/>
  <c r="E57" i="4"/>
  <c r="F57" i="4"/>
  <c r="E81" i="4"/>
  <c r="F81" i="4"/>
  <c r="E57" i="3"/>
  <c r="F57" i="3"/>
  <c r="D57" i="3"/>
  <c r="E123" i="3"/>
  <c r="F123" i="3"/>
  <c r="D123" i="3"/>
  <c r="E51" i="4"/>
  <c r="F51" i="4"/>
  <c r="D51" i="4"/>
  <c r="D109" i="5"/>
  <c r="E109" i="5"/>
  <c r="F109" i="5"/>
  <c r="E95" i="3"/>
  <c r="F95" i="3"/>
  <c r="E83" i="3"/>
  <c r="F83" i="3"/>
  <c r="E79" i="3"/>
  <c r="F79" i="3"/>
  <c r="E71" i="3"/>
  <c r="F71" i="3"/>
  <c r="E59" i="3"/>
  <c r="F59" i="3"/>
  <c r="E61" i="4"/>
  <c r="F61" i="4"/>
  <c r="E79" i="4"/>
  <c r="F79" i="4"/>
  <c r="E111" i="3"/>
  <c r="F111" i="3"/>
  <c r="E103" i="3"/>
  <c r="F103" i="3"/>
  <c r="E102" i="2"/>
  <c r="F102" i="2"/>
  <c r="E94" i="2"/>
  <c r="F94" i="2"/>
  <c r="E86" i="2"/>
  <c r="F86" i="2"/>
  <c r="E78" i="2"/>
  <c r="F78" i="2"/>
  <c r="E70" i="2"/>
  <c r="F70" i="2"/>
  <c r="E62" i="2"/>
  <c r="F62" i="2"/>
  <c r="E54" i="2"/>
  <c r="F54" i="2"/>
  <c r="E112" i="2"/>
  <c r="F112" i="2"/>
  <c r="E85" i="3"/>
  <c r="F85" i="3"/>
  <c r="E73" i="3"/>
  <c r="F73" i="3"/>
  <c r="E67" i="3"/>
  <c r="F67" i="3"/>
  <c r="D67" i="3"/>
  <c r="E125" i="3"/>
  <c r="F125" i="3"/>
  <c r="E47" i="4"/>
  <c r="F47" i="4"/>
  <c r="D47" i="4"/>
  <c r="E53" i="4"/>
  <c r="F53" i="4"/>
  <c r="E75" i="4"/>
  <c r="F75" i="4"/>
  <c r="D75" i="4"/>
  <c r="D53" i="5"/>
  <c r="E53" i="5"/>
  <c r="F53" i="5"/>
  <c r="D105" i="5"/>
  <c r="E105" i="5"/>
  <c r="F105" i="5"/>
  <c r="E49" i="3"/>
  <c r="F49" i="3"/>
  <c r="D49" i="3"/>
  <c r="E59" i="4"/>
  <c r="F59" i="4"/>
  <c r="D59" i="4"/>
  <c r="D85" i="5"/>
  <c r="E85" i="5"/>
  <c r="F85" i="5"/>
  <c r="D77" i="4"/>
  <c r="D63" i="5"/>
  <c r="D73" i="5"/>
  <c r="D103" i="5"/>
  <c r="D95" i="5"/>
  <c r="D79" i="5"/>
  <c r="E93" i="5"/>
  <c r="F93" i="5"/>
  <c r="E75" i="5"/>
  <c r="F75" i="5"/>
  <c r="E99" i="5"/>
  <c r="F99" i="5"/>
  <c r="E83" i="5"/>
  <c r="F83" i="5"/>
</calcChain>
</file>

<file path=xl/sharedStrings.xml><?xml version="1.0" encoding="utf-8"?>
<sst xmlns="http://schemas.openxmlformats.org/spreadsheetml/2006/main" count="329" uniqueCount="181">
  <si>
    <t>STD1</t>
  </si>
  <si>
    <t>STD2</t>
  </si>
  <si>
    <t>STD3</t>
  </si>
  <si>
    <t>STD4</t>
  </si>
  <si>
    <t>STD5</t>
  </si>
  <si>
    <t>STD6</t>
  </si>
  <si>
    <t>STD7</t>
  </si>
  <si>
    <t>STD8</t>
  </si>
  <si>
    <t>DSP20203</t>
  </si>
  <si>
    <t>y=a+bx+cx^2</t>
  </si>
  <si>
    <t>DSP20386</t>
  </si>
  <si>
    <t>a</t>
  </si>
  <si>
    <t>b</t>
  </si>
  <si>
    <t>DSP19970</t>
  </si>
  <si>
    <t>c</t>
  </si>
  <si>
    <t>R^2</t>
  </si>
  <si>
    <t>DSP19913</t>
  </si>
  <si>
    <t>DSP20286</t>
  </si>
  <si>
    <t>DSP19873</t>
  </si>
  <si>
    <t>DSP20330</t>
  </si>
  <si>
    <t>DSP20115</t>
  </si>
  <si>
    <t>DSP20380</t>
  </si>
  <si>
    <t>DSP20333</t>
  </si>
  <si>
    <t>DSP20282</t>
  </si>
  <si>
    <t>DSP20047</t>
  </si>
  <si>
    <t>nP19821</t>
  </si>
  <si>
    <t>nP20284</t>
  </si>
  <si>
    <t>DSP20230</t>
  </si>
  <si>
    <t>nP20399</t>
  </si>
  <si>
    <t>nP19474</t>
  </si>
  <si>
    <t>DSP20078</t>
  </si>
  <si>
    <t>nP19444</t>
  </si>
  <si>
    <t>DSP20128</t>
  </si>
  <si>
    <t>DSP20195</t>
  </si>
  <si>
    <t>DSP20275</t>
  </si>
  <si>
    <t>DSP20021</t>
  </si>
  <si>
    <t>DSP20331</t>
  </si>
  <si>
    <t>DSP19895</t>
  </si>
  <si>
    <t>DSP20255</t>
  </si>
  <si>
    <t>DSP20008</t>
  </si>
  <si>
    <t>DSP20302</t>
  </si>
  <si>
    <t>DSP20299</t>
  </si>
  <si>
    <t>DSP20110</t>
  </si>
  <si>
    <t>DSP20373</t>
  </si>
  <si>
    <t>DSP20191</t>
  </si>
  <si>
    <t>DSP20037</t>
  </si>
  <si>
    <t>DSP20312</t>
  </si>
  <si>
    <t>DSP20367</t>
  </si>
  <si>
    <t>DSP20267</t>
  </si>
  <si>
    <t>DSP20091</t>
  </si>
  <si>
    <t>DSP20207</t>
  </si>
  <si>
    <t>DSP20200</t>
  </si>
  <si>
    <t>DSP20144</t>
  </si>
  <si>
    <t>DSP20374</t>
  </si>
  <si>
    <t>DSP20113</t>
  </si>
  <si>
    <t>DSP20360</t>
  </si>
  <si>
    <t>DSP20077</t>
  </si>
  <si>
    <t>DSP20096</t>
  </si>
  <si>
    <t>DSP20264</t>
  </si>
  <si>
    <t>DSP20189</t>
  </si>
  <si>
    <t>DSP19993</t>
  </si>
  <si>
    <t>nP19968</t>
  </si>
  <si>
    <t>DSP20381</t>
  </si>
  <si>
    <t>nP19461</t>
  </si>
  <si>
    <t>nP19653</t>
  </si>
  <si>
    <t>DSP20086</t>
  </si>
  <si>
    <t>nP19454</t>
  </si>
  <si>
    <t>nP19467</t>
  </si>
  <si>
    <t>DSP20080</t>
  </si>
  <si>
    <t>nP19487</t>
  </si>
  <si>
    <t>DSP20353</t>
  </si>
  <si>
    <t>DSP19948</t>
  </si>
  <si>
    <t>DSP20327</t>
  </si>
  <si>
    <t>DSP20242</t>
  </si>
  <si>
    <t>DSP20062</t>
  </si>
  <si>
    <t>DSP20363</t>
  </si>
  <si>
    <t>DSP20183</t>
  </si>
  <si>
    <t>DSP19489</t>
  </si>
  <si>
    <t>DSP20095</t>
  </si>
  <si>
    <t>DSP19957</t>
  </si>
  <si>
    <t>DSP20136</t>
  </si>
  <si>
    <t>DSP20127</t>
  </si>
  <si>
    <t>DSP20205</t>
  </si>
  <si>
    <t>DSP20139</t>
  </si>
  <si>
    <t>DSP20178</t>
  </si>
  <si>
    <t>DSP20359</t>
  </si>
  <si>
    <t>DSP20371</t>
  </si>
  <si>
    <t>DSP20383</t>
  </si>
  <si>
    <t>DSP19916</t>
  </si>
  <si>
    <t>DSP19939</t>
  </si>
  <si>
    <t>DSP19952</t>
  </si>
  <si>
    <t>DSP19956</t>
  </si>
  <si>
    <t>DSP19989</t>
  </si>
  <si>
    <t>DSP20018</t>
  </si>
  <si>
    <t>DSP20034</t>
  </si>
  <si>
    <t>DSP20082</t>
  </si>
  <si>
    <t>nP19460</t>
  </si>
  <si>
    <t>DSP20092</t>
  </si>
  <si>
    <t>nP20231</t>
  </si>
  <si>
    <t>nP20045</t>
  </si>
  <si>
    <t>DSP20117</t>
  </si>
  <si>
    <t>nP19946</t>
  </si>
  <si>
    <t>DSP20121</t>
  </si>
  <si>
    <t>nP19458</t>
  </si>
  <si>
    <t>DSP20123</t>
  </si>
  <si>
    <t>DSP20140</t>
  </si>
  <si>
    <t>DSP20150</t>
  </si>
  <si>
    <t>DSP20155</t>
  </si>
  <si>
    <t>DSP20161</t>
  </si>
  <si>
    <t>DSP20164</t>
  </si>
  <si>
    <t>DSP20187</t>
  </si>
  <si>
    <t>DSP20194</t>
  </si>
  <si>
    <t>DSP20214</t>
  </si>
  <si>
    <t>DSP20220</t>
  </si>
  <si>
    <t>DSP20236</t>
  </si>
  <si>
    <t>DSP20257</t>
  </si>
  <si>
    <t>DSP20271</t>
  </si>
  <si>
    <t>DSP20274</t>
  </si>
  <si>
    <t>DSP20290</t>
  </si>
  <si>
    <t>DSP20294</t>
  </si>
  <si>
    <t>DSP20296</t>
  </si>
  <si>
    <t>DSP20368</t>
  </si>
  <si>
    <t>DSP20379</t>
  </si>
  <si>
    <t>DSP20387</t>
  </si>
  <si>
    <t>DSP20388</t>
  </si>
  <si>
    <t>nP19568</t>
  </si>
  <si>
    <t>nP19647</t>
  </si>
  <si>
    <t>nP19737</t>
  </si>
  <si>
    <t>nP19533</t>
  </si>
  <si>
    <t>nP19629</t>
  </si>
  <si>
    <t>nP19415</t>
  </si>
  <si>
    <t>DSP20085</t>
  </si>
  <si>
    <t>DSP20103</t>
  </si>
  <si>
    <t>DSP20104</t>
  </si>
  <si>
    <t>DSP20112</t>
  </si>
  <si>
    <t>DSP20132</t>
  </si>
  <si>
    <t>DSP20235</t>
  </si>
  <si>
    <t>DSP20279</t>
  </si>
  <si>
    <t>DSP20350</t>
  </si>
  <si>
    <t>DSP20366</t>
  </si>
  <si>
    <t>DSP19559</t>
  </si>
  <si>
    <t>DSP19755</t>
  </si>
  <si>
    <t>DSP19757</t>
  </si>
  <si>
    <t>DSP19841</t>
  </si>
  <si>
    <t>DSP19897</t>
  </si>
  <si>
    <t>DSP19901</t>
  </si>
  <si>
    <t>DSP19958</t>
  </si>
  <si>
    <t>DS</t>
  </si>
  <si>
    <t>DSP20003</t>
  </si>
  <si>
    <t>DSP20030</t>
  </si>
  <si>
    <t>DSP20143</t>
  </si>
  <si>
    <t>DSP20156</t>
  </si>
  <si>
    <t>Samples</t>
  </si>
  <si>
    <t>O.D.</t>
  </si>
  <si>
    <t>O.D. mean (x)</t>
  </si>
  <si>
    <t>Log10 Concentration (y)</t>
  </si>
  <si>
    <t>Concentration (ng/mL)</t>
  </si>
  <si>
    <t>nP19494</t>
  </si>
  <si>
    <t>nP19606</t>
  </si>
  <si>
    <t>nP19631</t>
  </si>
  <si>
    <t>nP20398</t>
  </si>
  <si>
    <t>nP20343</t>
  </si>
  <si>
    <t>nP20341</t>
  </si>
  <si>
    <t>nP20246</t>
  </si>
  <si>
    <t>nP19902</t>
  </si>
  <si>
    <t>nP19856</t>
  </si>
  <si>
    <t>nP19854</t>
  </si>
  <si>
    <t>nP20228</t>
  </si>
  <si>
    <t>nP19822</t>
  </si>
  <si>
    <t>nP19812</t>
  </si>
  <si>
    <t>nP19783</t>
  </si>
  <si>
    <t>nP19727</t>
  </si>
  <si>
    <t>nP19718</t>
  </si>
  <si>
    <t>nP19691</t>
  </si>
  <si>
    <t>nP19660</t>
  </si>
  <si>
    <t>Standard</t>
  </si>
  <si>
    <t>%CV</t>
  </si>
  <si>
    <t>nP20273</t>
  </si>
  <si>
    <t>DSP20376</t>
  </si>
  <si>
    <r>
      <rPr>
        <b/>
        <sz val="12"/>
        <rFont val="Times New Roman"/>
        <family val="1"/>
      </rPr>
      <t>Supplementary Table 1. Analysis of THF ELISA assays</t>
    </r>
    <r>
      <rPr>
        <sz val="12"/>
        <rFont val="Times New Roman"/>
        <family val="1"/>
      </rPr>
      <t>. Totally five THF ELISA assays were performed and each assay is shown in a different Excel sheet named Plate 1, Plate 2, Plate 3, Plate 4, Plate 5. The table "Standard" shows the two absorbance (O.D.) detected for each standard sample. In the "O.D. mean" column, the average O.D. is reported. The "%CV" column represent the Coefficient of Variability between the two O.D. measurments expressed as percentage. The "Concentration (ng/mL)" column report the known concentration of each standard sample supplied by ELISA kit, while the last column shows the transformation of standard concentration values in their logarithm. In order to build the standard curve, we plotted "O.D. mean (x)" of standards in the x-axis and "Log 10 Concentration (y)" of standards in the y-axis. The polynomial equation (y=a+bx+cx^2) reported in the graph was used to determine metabolites concentration of plasma samples ("Log 10 Concentration (y)"), using interpolation of O.D. mean values reported in "O.D. mean (x)" column in tables "DS" and "control". The final concentration of plasma samples is obtained by conversion of logarithmic function. The results are reported in "Concentration (ng/mL)" column in tables "DS" and "control". In tables "DS" and "control" the O.D. mean values which are higher or lower than the O.D. mean values of standard sample ranges are reported in red and these values were not considered for the statistical analysis.</t>
    </r>
  </si>
  <si>
    <t>Control</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10" x14ac:knownFonts="1">
    <font>
      <sz val="12"/>
      <color theme="1"/>
      <name val="Calibri"/>
      <family val="2"/>
      <scheme val="minor"/>
    </font>
    <font>
      <u/>
      <sz val="12"/>
      <color theme="10"/>
      <name val="Calibri"/>
      <family val="2"/>
      <scheme val="minor"/>
    </font>
    <font>
      <u/>
      <sz val="12"/>
      <color theme="11"/>
      <name val="Calibri"/>
      <family val="2"/>
      <scheme val="minor"/>
    </font>
    <font>
      <sz val="12"/>
      <color theme="1"/>
      <name val="Times New Roman"/>
      <family val="1"/>
    </font>
    <font>
      <b/>
      <sz val="12"/>
      <color theme="1"/>
      <name val="Times New Roman"/>
      <family val="1"/>
    </font>
    <font>
      <b/>
      <sz val="12"/>
      <name val="Times New Roman"/>
      <family val="1"/>
    </font>
    <font>
      <b/>
      <sz val="8"/>
      <name val="Times New Roman"/>
      <family val="1"/>
    </font>
    <font>
      <sz val="12"/>
      <color rgb="FFFF0000"/>
      <name val="Times New Roman"/>
      <family val="1"/>
    </font>
    <font>
      <sz val="8"/>
      <name val="Times New Roman"/>
      <family val="1"/>
    </font>
    <font>
      <sz val="12"/>
      <name val="Times New Roman"/>
      <family val="1"/>
    </font>
  </fonts>
  <fills count="2">
    <fill>
      <patternFill patternType="none"/>
    </fill>
    <fill>
      <patternFill patternType="gray125"/>
    </fill>
  </fills>
  <borders count="2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thin">
        <color auto="1"/>
      </right>
      <top style="medium">
        <color auto="1"/>
      </top>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medium">
        <color auto="1"/>
      </bottom>
      <diagonal/>
    </border>
    <border>
      <left style="medium">
        <color auto="1"/>
      </left>
      <right style="thin">
        <color auto="1"/>
      </right>
      <top style="medium">
        <color auto="1"/>
      </top>
      <bottom/>
      <diagonal/>
    </border>
    <border>
      <left style="medium">
        <color auto="1"/>
      </left>
      <right style="thin">
        <color auto="1"/>
      </right>
      <top/>
      <bottom style="medium">
        <color auto="1"/>
      </bottom>
      <diagonal/>
    </border>
    <border>
      <left/>
      <right style="medium">
        <color auto="1"/>
      </right>
      <top style="medium">
        <color auto="1"/>
      </top>
      <bottom/>
      <diagonal/>
    </border>
    <border>
      <left style="thin">
        <color auto="1"/>
      </left>
      <right/>
      <top style="medium">
        <color auto="1"/>
      </top>
      <bottom/>
      <diagonal/>
    </border>
    <border>
      <left style="thin">
        <color auto="1"/>
      </left>
      <right/>
      <top/>
      <bottom style="medium">
        <color auto="1"/>
      </bottom>
      <diagonal/>
    </border>
    <border>
      <left style="medium">
        <color auto="1"/>
      </left>
      <right style="medium">
        <color auto="1"/>
      </right>
      <top style="medium">
        <color auto="1"/>
      </top>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medium">
        <color auto="1"/>
      </bottom>
      <diagonal/>
    </border>
    <border>
      <left style="thin">
        <color auto="1"/>
      </left>
      <right style="medium">
        <color auto="1"/>
      </right>
      <top style="thin">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style="medium">
        <color auto="1"/>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86">
    <xf numFmtId="0" fontId="0" fillId="0" borderId="0" xfId="0"/>
    <xf numFmtId="0" fontId="3" fillId="0" borderId="0" xfId="0" applyFont="1"/>
    <xf numFmtId="0" fontId="5" fillId="0" borderId="16" xfId="0" applyFont="1" applyBorder="1" applyAlignment="1">
      <alignment horizontal="center" vertical="center"/>
    </xf>
    <xf numFmtId="0" fontId="5" fillId="0" borderId="13" xfId="0" applyFont="1" applyBorder="1" applyAlignment="1">
      <alignment horizontal="center" vertical="center"/>
    </xf>
    <xf numFmtId="0" fontId="5" fillId="0" borderId="16" xfId="0" applyFont="1" applyFill="1" applyBorder="1" applyAlignment="1">
      <alignment horizontal="center" vertical="center"/>
    </xf>
    <xf numFmtId="0" fontId="5" fillId="0" borderId="13" xfId="0" applyFont="1" applyFill="1" applyBorder="1" applyAlignment="1">
      <alignment horizontal="center" vertical="center"/>
    </xf>
    <xf numFmtId="164" fontId="3" fillId="0" borderId="6" xfId="0" applyNumberFormat="1" applyFont="1" applyBorder="1" applyAlignment="1">
      <alignment horizontal="right" vertical="center"/>
    </xf>
    <xf numFmtId="164" fontId="3" fillId="0" borderId="9" xfId="0" applyNumberFormat="1" applyFont="1" applyBorder="1" applyAlignment="1">
      <alignment horizontal="right" vertical="center"/>
    </xf>
    <xf numFmtId="0" fontId="6" fillId="0" borderId="0" xfId="0" applyFont="1"/>
    <xf numFmtId="164" fontId="3" fillId="0" borderId="0" xfId="0" applyNumberFormat="1" applyFont="1"/>
    <xf numFmtId="0" fontId="3" fillId="0" borderId="1" xfId="0" applyFont="1" applyBorder="1"/>
    <xf numFmtId="164" fontId="3" fillId="0" borderId="1" xfId="0" applyNumberFormat="1" applyFont="1" applyBorder="1"/>
    <xf numFmtId="0" fontId="3" fillId="0" borderId="1" xfId="0" applyFont="1" applyFill="1" applyBorder="1"/>
    <xf numFmtId="164" fontId="3" fillId="0" borderId="1" xfId="0" applyNumberFormat="1" applyFont="1" applyFill="1" applyBorder="1"/>
    <xf numFmtId="0" fontId="5" fillId="0" borderId="3" xfId="0" applyFont="1" applyBorder="1" applyAlignment="1">
      <alignment horizontal="center" vertical="center"/>
    </xf>
    <xf numFmtId="0" fontId="5" fillId="0" borderId="3" xfId="0" applyFont="1" applyFill="1" applyBorder="1" applyAlignment="1">
      <alignment horizontal="center" vertical="center"/>
    </xf>
    <xf numFmtId="0" fontId="6" fillId="0" borderId="0" xfId="0" applyFont="1" applyFill="1"/>
    <xf numFmtId="0" fontId="3" fillId="0" borderId="0" xfId="0" applyFont="1" applyFill="1"/>
    <xf numFmtId="164" fontId="3" fillId="0" borderId="6" xfId="0" applyNumberFormat="1" applyFont="1" applyBorder="1" applyAlignment="1">
      <alignment vertical="center"/>
    </xf>
    <xf numFmtId="164" fontId="3" fillId="0" borderId="0" xfId="0" applyNumberFormat="1" applyFont="1" applyFill="1"/>
    <xf numFmtId="164" fontId="3" fillId="0" borderId="9" xfId="0" applyNumberFormat="1" applyFont="1" applyBorder="1" applyAlignment="1">
      <alignment vertical="center"/>
    </xf>
    <xf numFmtId="164" fontId="3" fillId="0" borderId="6" xfId="0" applyNumberFormat="1" applyFont="1" applyFill="1" applyBorder="1" applyAlignment="1">
      <alignment vertical="center"/>
    </xf>
    <xf numFmtId="164" fontId="3" fillId="0" borderId="9" xfId="0" applyNumberFormat="1" applyFont="1" applyFill="1" applyBorder="1" applyAlignment="1">
      <alignment vertical="center"/>
    </xf>
    <xf numFmtId="0" fontId="3" fillId="0" borderId="0" xfId="0" applyFont="1" applyAlignment="1">
      <alignment horizontal="center"/>
    </xf>
    <xf numFmtId="0" fontId="6" fillId="0" borderId="0" xfId="0" applyFont="1" applyAlignment="1">
      <alignment horizontal="center"/>
    </xf>
    <xf numFmtId="164" fontId="3" fillId="0" borderId="1" xfId="0" applyNumberFormat="1" applyFont="1" applyBorder="1" applyAlignment="1">
      <alignment horizontal="center"/>
    </xf>
    <xf numFmtId="165" fontId="3" fillId="0" borderId="0" xfId="0" applyNumberFormat="1" applyFont="1" applyFill="1"/>
    <xf numFmtId="0" fontId="3" fillId="0" borderId="0" xfId="0" applyFont="1" applyFill="1" applyAlignment="1">
      <alignment horizontal="center"/>
    </xf>
    <xf numFmtId="0" fontId="8" fillId="0" borderId="0" xfId="0" applyFont="1" applyFill="1"/>
    <xf numFmtId="0" fontId="3" fillId="0" borderId="0" xfId="0" applyFont="1" applyFill="1" applyAlignment="1">
      <alignment horizontal="left"/>
    </xf>
    <xf numFmtId="2" fontId="3" fillId="0" borderId="0" xfId="0" applyNumberFormat="1" applyFont="1" applyFill="1"/>
    <xf numFmtId="2" fontId="3" fillId="0" borderId="0" xfId="0" applyNumberFormat="1" applyFont="1"/>
    <xf numFmtId="0" fontId="3" fillId="0" borderId="0" xfId="0" applyFont="1" applyAlignment="1"/>
    <xf numFmtId="0" fontId="5" fillId="0" borderId="4" xfId="0" applyFont="1" applyFill="1" applyBorder="1" applyAlignment="1">
      <alignment horizontal="center" vertical="center"/>
    </xf>
    <xf numFmtId="0" fontId="3" fillId="0" borderId="1" xfId="0" applyFont="1" applyBorder="1" applyAlignment="1">
      <alignment horizontal="right"/>
    </xf>
    <xf numFmtId="164" fontId="3" fillId="0" borderId="1" xfId="0" applyNumberFormat="1" applyFont="1" applyBorder="1" applyAlignment="1">
      <alignment horizontal="right"/>
    </xf>
    <xf numFmtId="0" fontId="3" fillId="0" borderId="1" xfId="0" applyFont="1" applyFill="1" applyBorder="1" applyAlignment="1">
      <alignment horizontal="right"/>
    </xf>
    <xf numFmtId="0" fontId="6" fillId="0" borderId="0" xfId="0" applyFont="1" applyFill="1" applyAlignment="1">
      <alignment horizontal="center"/>
    </xf>
    <xf numFmtId="164" fontId="3" fillId="0" borderId="2" xfId="0" applyNumberFormat="1" applyFont="1" applyBorder="1" applyAlignment="1">
      <alignment vertical="center"/>
    </xf>
    <xf numFmtId="0" fontId="3" fillId="0" borderId="0" xfId="0" applyFont="1" applyFill="1" applyAlignment="1"/>
    <xf numFmtId="164" fontId="3" fillId="0" borderId="6" xfId="0" applyNumberFormat="1" applyFont="1" applyFill="1" applyBorder="1" applyAlignment="1">
      <alignment horizontal="right" vertical="center"/>
    </xf>
    <xf numFmtId="164" fontId="3" fillId="0" borderId="9" xfId="0" applyNumberFormat="1" applyFont="1" applyFill="1" applyBorder="1" applyAlignment="1">
      <alignment horizontal="right" vertical="center"/>
    </xf>
    <xf numFmtId="0" fontId="9" fillId="0" borderId="0" xfId="0" applyFont="1" applyAlignment="1">
      <alignment horizontal="left" wrapText="1"/>
    </xf>
    <xf numFmtId="164" fontId="3" fillId="0" borderId="14" xfId="0" applyNumberFormat="1" applyFont="1" applyFill="1" applyBorder="1" applyAlignment="1">
      <alignment horizontal="center" vertical="center"/>
    </xf>
    <xf numFmtId="164" fontId="3" fillId="0" borderId="15" xfId="0" applyNumberFormat="1" applyFont="1" applyFill="1" applyBorder="1" applyAlignment="1">
      <alignment horizontal="center" vertical="center"/>
    </xf>
    <xf numFmtId="164" fontId="3" fillId="0" borderId="7" xfId="0" applyNumberFormat="1" applyFont="1" applyBorder="1" applyAlignment="1">
      <alignment horizontal="center" vertical="center"/>
    </xf>
    <xf numFmtId="164" fontId="3" fillId="0" borderId="10" xfId="0" applyNumberFormat="1" applyFont="1" applyBorder="1" applyAlignment="1">
      <alignment horizontal="center" vertical="center"/>
    </xf>
    <xf numFmtId="0" fontId="3" fillId="0" borderId="6" xfId="0" applyFont="1" applyBorder="1" applyAlignment="1">
      <alignment horizontal="center" vertical="center"/>
    </xf>
    <xf numFmtId="0" fontId="3" fillId="0" borderId="9" xfId="0" applyFont="1" applyBorder="1" applyAlignment="1">
      <alignment horizontal="center" vertical="center"/>
    </xf>
    <xf numFmtId="0" fontId="4" fillId="0" borderId="20" xfId="0" applyFont="1" applyBorder="1" applyAlignment="1">
      <alignment horizontal="center"/>
    </xf>
    <xf numFmtId="0" fontId="4" fillId="0" borderId="21" xfId="0" applyFont="1" applyBorder="1" applyAlignment="1">
      <alignment horizontal="center"/>
    </xf>
    <xf numFmtId="0" fontId="4" fillId="0" borderId="4" xfId="0" applyFont="1" applyBorder="1" applyAlignment="1">
      <alignment horizontal="center"/>
    </xf>
    <xf numFmtId="0" fontId="3" fillId="0" borderId="11" xfId="0" applyFont="1" applyBorder="1" applyAlignment="1">
      <alignment horizontal="center" vertical="center"/>
    </xf>
    <xf numFmtId="0" fontId="3" fillId="0" borderId="12" xfId="0" applyFont="1" applyBorder="1" applyAlignment="1">
      <alignment horizontal="center" vertical="center"/>
    </xf>
    <xf numFmtId="164" fontId="3" fillId="0" borderId="17" xfId="0" applyNumberFormat="1" applyFont="1" applyBorder="1" applyAlignment="1">
      <alignment horizontal="center" vertical="center"/>
    </xf>
    <xf numFmtId="164" fontId="3" fillId="0" borderId="18" xfId="0" applyNumberFormat="1" applyFont="1" applyBorder="1" applyAlignment="1">
      <alignment horizontal="center" vertical="center"/>
    </xf>
    <xf numFmtId="0" fontId="3" fillId="0" borderId="23" xfId="0" applyFont="1" applyBorder="1" applyAlignment="1">
      <alignment horizontal="center"/>
    </xf>
    <xf numFmtId="0" fontId="3" fillId="0" borderId="24" xfId="0" applyFont="1" applyBorder="1" applyAlignment="1">
      <alignment horizontal="center"/>
    </xf>
    <xf numFmtId="0" fontId="3" fillId="0" borderId="11" xfId="0" applyFont="1" applyFill="1" applyBorder="1" applyAlignment="1">
      <alignment horizontal="center" vertical="center"/>
    </xf>
    <xf numFmtId="0" fontId="3" fillId="0" borderId="12" xfId="0" applyFont="1" applyFill="1" applyBorder="1" applyAlignment="1">
      <alignment horizontal="center" vertical="center"/>
    </xf>
    <xf numFmtId="164" fontId="3" fillId="0" borderId="6" xfId="0" applyNumberFormat="1" applyFont="1" applyBorder="1" applyAlignment="1">
      <alignment horizontal="center" vertical="center"/>
    </xf>
    <xf numFmtId="164" fontId="3" fillId="0" borderId="9" xfId="0" applyNumberFormat="1" applyFont="1" applyBorder="1" applyAlignment="1">
      <alignment horizontal="center" vertical="center"/>
    </xf>
    <xf numFmtId="0" fontId="3" fillId="0" borderId="17" xfId="0" applyFont="1" applyBorder="1" applyAlignment="1">
      <alignment horizontal="center" vertical="center"/>
    </xf>
    <xf numFmtId="0" fontId="3" fillId="0" borderId="18" xfId="0" applyFont="1" applyBorder="1" applyAlignment="1">
      <alignment horizontal="center" vertical="center"/>
    </xf>
    <xf numFmtId="164" fontId="3" fillId="0" borderId="6" xfId="0" applyNumberFormat="1" applyFont="1" applyFill="1" applyBorder="1" applyAlignment="1">
      <alignment horizontal="center" vertical="center"/>
    </xf>
    <xf numFmtId="164" fontId="3" fillId="0" borderId="9" xfId="0" applyNumberFormat="1" applyFont="1" applyFill="1" applyBorder="1" applyAlignment="1">
      <alignment horizontal="center" vertical="center"/>
    </xf>
    <xf numFmtId="164" fontId="3" fillId="0" borderId="17" xfId="0" applyNumberFormat="1" applyFont="1" applyFill="1" applyBorder="1" applyAlignment="1">
      <alignment horizontal="center" vertical="center"/>
    </xf>
    <xf numFmtId="164" fontId="3" fillId="0" borderId="18" xfId="0" applyNumberFormat="1" applyFont="1" applyFill="1" applyBorder="1" applyAlignment="1">
      <alignment horizontal="center" vertical="center"/>
    </xf>
    <xf numFmtId="164" fontId="7" fillId="0" borderId="7" xfId="0" applyNumberFormat="1" applyFont="1" applyFill="1" applyBorder="1" applyAlignment="1">
      <alignment horizontal="center" vertical="center"/>
    </xf>
    <xf numFmtId="164" fontId="7" fillId="0" borderId="10" xfId="0" applyNumberFormat="1" applyFont="1" applyFill="1" applyBorder="1" applyAlignment="1">
      <alignment horizontal="center" vertical="center"/>
    </xf>
    <xf numFmtId="0" fontId="3" fillId="0" borderId="5" xfId="0" applyFont="1" applyBorder="1" applyAlignment="1">
      <alignment horizontal="center" vertical="center"/>
    </xf>
    <xf numFmtId="0" fontId="3" fillId="0" borderId="8" xfId="0" applyFont="1" applyBorder="1" applyAlignment="1">
      <alignment horizontal="center" vertical="center"/>
    </xf>
    <xf numFmtId="0" fontId="4" fillId="0" borderId="20" xfId="0" applyFont="1" applyBorder="1" applyAlignment="1">
      <alignment horizontal="center" vertical="center"/>
    </xf>
    <xf numFmtId="0" fontId="4" fillId="0" borderId="21" xfId="0" applyFont="1" applyBorder="1" applyAlignment="1">
      <alignment horizontal="center" vertical="center"/>
    </xf>
    <xf numFmtId="0" fontId="4" fillId="0" borderId="4" xfId="0" applyFont="1" applyBorder="1" applyAlignment="1">
      <alignment horizontal="center" vertical="center"/>
    </xf>
    <xf numFmtId="165" fontId="3" fillId="0" borderId="6" xfId="0" applyNumberFormat="1" applyFont="1" applyBorder="1" applyAlignment="1">
      <alignment horizontal="center" vertical="center"/>
    </xf>
    <xf numFmtId="165" fontId="3" fillId="0" borderId="9" xfId="0" applyNumberFormat="1" applyFont="1" applyBorder="1" applyAlignment="1">
      <alignment horizontal="center" vertical="center"/>
    </xf>
    <xf numFmtId="0" fontId="3" fillId="0" borderId="5" xfId="0" applyFont="1" applyFill="1" applyBorder="1" applyAlignment="1">
      <alignment horizontal="center" vertical="center"/>
    </xf>
    <xf numFmtId="0" fontId="3" fillId="0" borderId="8" xfId="0" applyFont="1" applyFill="1" applyBorder="1" applyAlignment="1">
      <alignment horizontal="center" vertical="center"/>
    </xf>
    <xf numFmtId="165" fontId="3" fillId="0" borderId="6" xfId="0" applyNumberFormat="1" applyFont="1" applyFill="1" applyBorder="1" applyAlignment="1">
      <alignment horizontal="center" vertical="center"/>
    </xf>
    <xf numFmtId="165" fontId="3" fillId="0" borderId="9" xfId="0" applyNumberFormat="1" applyFont="1" applyFill="1" applyBorder="1" applyAlignment="1">
      <alignment horizontal="center" vertical="center"/>
    </xf>
    <xf numFmtId="164" fontId="7" fillId="0" borderId="6" xfId="0" applyNumberFormat="1" applyFont="1" applyFill="1" applyBorder="1" applyAlignment="1">
      <alignment horizontal="center" vertical="center"/>
    </xf>
    <xf numFmtId="164" fontId="7" fillId="0" borderId="9" xfId="0" applyNumberFormat="1" applyFont="1" applyFill="1" applyBorder="1" applyAlignment="1">
      <alignment horizontal="center" vertical="center"/>
    </xf>
    <xf numFmtId="0" fontId="3" fillId="0" borderId="18" xfId="0" applyFont="1" applyFill="1" applyBorder="1" applyAlignment="1">
      <alignment horizontal="center" vertical="center"/>
    </xf>
    <xf numFmtId="0" fontId="3" fillId="0" borderId="19" xfId="0" applyFont="1" applyBorder="1" applyAlignment="1">
      <alignment horizontal="center" vertical="center"/>
    </xf>
    <xf numFmtId="0" fontId="3" fillId="0" borderId="22" xfId="0" applyFont="1" applyBorder="1" applyAlignment="1">
      <alignment horizontal="center" vertical="center"/>
    </xf>
  </cellXfs>
  <cellStyles count="9">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visitato" xfId="2" builtinId="9" hidden="1"/>
    <cellStyle name="Collegamento visitato" xfId="4" builtinId="9" hidden="1"/>
    <cellStyle name="Collegamento visitato" xfId="6" builtinId="9" hidden="1"/>
    <cellStyle name="Collegamento visitato" xfId="8" builtinId="9" hidden="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_rels/chart2.xml.rels><?xml version="1.0" encoding="UTF-8" standalone="yes"?>
<Relationships xmlns="http://schemas.openxmlformats.org/package/2006/relationships"><Relationship Id="rId1" Type="http://schemas.microsoft.com/office/2011/relationships/chartStyle" Target="style2.xml"/><Relationship Id="rId2" Type="http://schemas.microsoft.com/office/2011/relationships/chartColorStyle" Target="colors2.xml"/></Relationships>
</file>

<file path=xl/charts/_rels/chart3.xml.rels><?xml version="1.0" encoding="UTF-8" standalone="yes"?>
<Relationships xmlns="http://schemas.openxmlformats.org/package/2006/relationships"><Relationship Id="rId1" Type="http://schemas.microsoft.com/office/2011/relationships/chartStyle" Target="style3.xml"/><Relationship Id="rId2" Type="http://schemas.microsoft.com/office/2011/relationships/chartColorStyle" Target="colors3.xml"/></Relationships>
</file>

<file path=xl/charts/_rels/chart4.xml.rels><?xml version="1.0" encoding="UTF-8" standalone="yes"?>
<Relationships xmlns="http://schemas.openxmlformats.org/package/2006/relationships"><Relationship Id="rId1" Type="http://schemas.microsoft.com/office/2011/relationships/chartStyle" Target="style4.xml"/><Relationship Id="rId2" Type="http://schemas.microsoft.com/office/2011/relationships/chartColorStyle" Target="colors4.xml"/></Relationships>
</file>

<file path=xl/charts/_rels/chart5.xml.rels><?xml version="1.0" encoding="UTF-8" standalone="yes"?>
<Relationships xmlns="http://schemas.openxmlformats.org/package/2006/relationships"><Relationship Id="rId1" Type="http://schemas.microsoft.com/office/2011/relationships/chartStyle" Target="style5.xml"/><Relationship Id="rId2" Type="http://schemas.microsoft.com/office/2011/relationships/chartColorStyle" Target="colors5.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279572803418746"/>
          <c:y val="0.0170416866492743"/>
        </c:manualLayout>
      </c:layout>
      <c:overlay val="0"/>
      <c:spPr>
        <a:noFill/>
        <a:ln>
          <a:noFill/>
        </a:ln>
        <a:effectLst/>
      </c:spPr>
    </c:title>
    <c:autoTitleDeleted val="0"/>
    <c:plotArea>
      <c:layout/>
      <c:scatterChart>
        <c:scatterStyle val="lineMarker"/>
        <c:varyColors val="0"/>
        <c:ser>
          <c:idx val="0"/>
          <c:order val="0"/>
          <c:tx>
            <c:strRef>
              <c:f>'Plate 1'!$F$16</c:f>
              <c:strCache>
                <c:ptCount val="1"/>
                <c:pt idx="0">
                  <c:v>Log10 Concentration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209590076201296"/>
                  <c:y val="-0.71505065406530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1'!$C$17:$C$30</c:f>
              <c:numCache>
                <c:formatCode>0.000</c:formatCode>
                <c:ptCount val="14"/>
                <c:pt idx="0">
                  <c:v>0.687658667779771</c:v>
                </c:pt>
                <c:pt idx="2">
                  <c:v>1.018373148850024</c:v>
                </c:pt>
                <c:pt idx="4">
                  <c:v>1.383389769912211</c:v>
                </c:pt>
                <c:pt idx="6">
                  <c:v>1.444109733552625</c:v>
                </c:pt>
                <c:pt idx="8">
                  <c:v>1.68243780571102</c:v>
                </c:pt>
                <c:pt idx="10">
                  <c:v>1.863442920399783</c:v>
                </c:pt>
                <c:pt idx="12">
                  <c:v>2.189621447389221</c:v>
                </c:pt>
              </c:numCache>
            </c:numRef>
          </c:xVal>
          <c:yVal>
            <c:numRef>
              <c:f>'Plate 1'!$F$17:$F$30</c:f>
              <c:numCache>
                <c:formatCode>0.000</c:formatCode>
                <c:ptCount val="14"/>
                <c:pt idx="0">
                  <c:v>2.301029995663981</c:v>
                </c:pt>
                <c:pt idx="2">
                  <c:v>2.0</c:v>
                </c:pt>
                <c:pt idx="4">
                  <c:v>1.698970004336019</c:v>
                </c:pt>
                <c:pt idx="6">
                  <c:v>1.397940008672038</c:v>
                </c:pt>
                <c:pt idx="8">
                  <c:v>1.096910013008056</c:v>
                </c:pt>
                <c:pt idx="10">
                  <c:v>0.795880017344075</c:v>
                </c:pt>
                <c:pt idx="12">
                  <c:v>0.494154594018443</c:v>
                </c:pt>
              </c:numCache>
            </c:numRef>
          </c:yVal>
          <c:smooth val="0"/>
          <c:extLst xmlns:c16r2="http://schemas.microsoft.com/office/drawing/2015/06/chart">
            <c:ext xmlns:c16="http://schemas.microsoft.com/office/drawing/2014/chart" uri="{C3380CC4-5D6E-409C-BE32-E72D297353CC}">
              <c16:uniqueId val="{00000000-A3B0-3C45-931D-9B02EE605252}"/>
            </c:ext>
          </c:extLst>
        </c:ser>
        <c:dLbls>
          <c:showLegendKey val="0"/>
          <c:showVal val="0"/>
          <c:showCatName val="0"/>
          <c:showSerName val="0"/>
          <c:showPercent val="0"/>
          <c:showBubbleSize val="0"/>
        </c:dLbls>
        <c:axId val="2121752392"/>
        <c:axId val="2121755896"/>
      </c:scatterChart>
      <c:valAx>
        <c:axId val="2121752392"/>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1755896"/>
        <c:crosses val="autoZero"/>
        <c:crossBetween val="midCat"/>
      </c:valAx>
      <c:valAx>
        <c:axId val="2121755896"/>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1752392"/>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it-IT"/>
              <a:t>Y</a:t>
            </a:r>
          </a:p>
        </c:rich>
      </c:tx>
      <c:layout>
        <c:manualLayout>
          <c:xMode val="edge"/>
          <c:yMode val="edge"/>
          <c:x val="0.0266388888888889"/>
          <c:y val="0.0277777777777778"/>
        </c:manualLayout>
      </c:layout>
      <c:overlay val="0"/>
      <c:spPr>
        <a:noFill/>
        <a:ln>
          <a:noFill/>
        </a:ln>
        <a:effectLst/>
      </c:spPr>
    </c:title>
    <c:autoTitleDeleted val="0"/>
    <c:plotArea>
      <c:layout/>
      <c:scatterChart>
        <c:scatterStyle val="lineMarker"/>
        <c:varyColors val="0"/>
        <c:ser>
          <c:idx val="0"/>
          <c:order val="0"/>
          <c:tx>
            <c:strRef>
              <c:f>'Plate 2'!$F$2</c:f>
              <c:strCache>
                <c:ptCount val="1"/>
                <c:pt idx="0">
                  <c:v>Log10 Concentration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26485672749917"/>
                  <c:y val="-0.72428635217759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2'!$C$3:$C$16</c:f>
              <c:numCache>
                <c:formatCode>0.000</c:formatCode>
                <c:ptCount val="14"/>
                <c:pt idx="0">
                  <c:v>0.363774780539176</c:v>
                </c:pt>
                <c:pt idx="2">
                  <c:v>0.642907235431706</c:v>
                </c:pt>
                <c:pt idx="4">
                  <c:v>0.861750903861202</c:v>
                </c:pt>
                <c:pt idx="6">
                  <c:v>1.020466826554498</c:v>
                </c:pt>
                <c:pt idx="8">
                  <c:v>1.14619080754677</c:v>
                </c:pt>
                <c:pt idx="10">
                  <c:v>1.459350527176144</c:v>
                </c:pt>
                <c:pt idx="12">
                  <c:v>1.852721240836435</c:v>
                </c:pt>
              </c:numCache>
            </c:numRef>
          </c:xVal>
          <c:yVal>
            <c:numRef>
              <c:f>'Plate 2'!$F$3:$F$16</c:f>
              <c:numCache>
                <c:formatCode>0.000</c:formatCode>
                <c:ptCount val="14"/>
                <c:pt idx="0">
                  <c:v>2.301029995663981</c:v>
                </c:pt>
                <c:pt idx="2">
                  <c:v>2.0</c:v>
                </c:pt>
                <c:pt idx="4">
                  <c:v>1.698970004336019</c:v>
                </c:pt>
                <c:pt idx="6">
                  <c:v>1.397940008672038</c:v>
                </c:pt>
                <c:pt idx="8">
                  <c:v>1.096910013008056</c:v>
                </c:pt>
                <c:pt idx="10">
                  <c:v>0.795880017344075</c:v>
                </c:pt>
                <c:pt idx="12">
                  <c:v>0.494154594018443</c:v>
                </c:pt>
              </c:numCache>
            </c:numRef>
          </c:yVal>
          <c:smooth val="0"/>
          <c:extLst xmlns:c16r2="http://schemas.microsoft.com/office/drawing/2015/06/chart">
            <c:ext xmlns:c16="http://schemas.microsoft.com/office/drawing/2014/chart" uri="{C3380CC4-5D6E-409C-BE32-E72D297353CC}">
              <c16:uniqueId val="{00000000-91CC-464B-9A88-6F83E0DCBF82}"/>
            </c:ext>
          </c:extLst>
        </c:ser>
        <c:dLbls>
          <c:showLegendKey val="0"/>
          <c:showVal val="0"/>
          <c:showCatName val="0"/>
          <c:showSerName val="0"/>
          <c:showPercent val="0"/>
          <c:showBubbleSize val="0"/>
        </c:dLbls>
        <c:axId val="2124724328"/>
        <c:axId val="2124727832"/>
      </c:scatterChart>
      <c:valAx>
        <c:axId val="2124724328"/>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727832"/>
        <c:crosses val="autoZero"/>
        <c:crossBetween val="midCat"/>
      </c:valAx>
      <c:valAx>
        <c:axId val="2124727832"/>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724328"/>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it-IT"/>
              <a:t>Y</a:t>
            </a:r>
          </a:p>
        </c:rich>
      </c:tx>
      <c:layout>
        <c:manualLayout>
          <c:xMode val="edge"/>
          <c:yMode val="edge"/>
          <c:x val="0.03775"/>
          <c:y val="0.0277777777777778"/>
        </c:manualLayout>
      </c:layout>
      <c:overlay val="0"/>
      <c:spPr>
        <a:noFill/>
        <a:ln>
          <a:noFill/>
        </a:ln>
        <a:effectLst/>
      </c:spPr>
    </c:title>
    <c:autoTitleDeleted val="0"/>
    <c:plotArea>
      <c:layout/>
      <c:scatterChart>
        <c:scatterStyle val="lineMarker"/>
        <c:varyColors val="0"/>
        <c:ser>
          <c:idx val="0"/>
          <c:order val="0"/>
          <c:tx>
            <c:strRef>
              <c:f>'Plate 3'!$F$2</c:f>
              <c:strCache>
                <c:ptCount val="1"/>
                <c:pt idx="0">
                  <c:v>Log10 Concentration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23312812525203"/>
                  <c:y val="-0.69055946558301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3'!$C$3:$C$16</c:f>
              <c:numCache>
                <c:formatCode>0.000</c:formatCode>
                <c:ptCount val="14"/>
                <c:pt idx="0">
                  <c:v>0.380742475452988</c:v>
                </c:pt>
                <c:pt idx="2">
                  <c:v>0.719039281712778</c:v>
                </c:pt>
                <c:pt idx="4">
                  <c:v>0.85693865756538</c:v>
                </c:pt>
                <c:pt idx="6">
                  <c:v>0.954340851340572</c:v>
                </c:pt>
                <c:pt idx="8">
                  <c:v>1.214456900910566</c:v>
                </c:pt>
                <c:pt idx="10">
                  <c:v>1.509937106605343</c:v>
                </c:pt>
                <c:pt idx="12">
                  <c:v>1.583767323640525</c:v>
                </c:pt>
              </c:numCache>
            </c:numRef>
          </c:xVal>
          <c:yVal>
            <c:numRef>
              <c:f>'Plate 3'!$F$3:$F$16</c:f>
              <c:numCache>
                <c:formatCode>0.000</c:formatCode>
                <c:ptCount val="14"/>
                <c:pt idx="0">
                  <c:v>2.301029995663981</c:v>
                </c:pt>
                <c:pt idx="2">
                  <c:v>2.0</c:v>
                </c:pt>
                <c:pt idx="4">
                  <c:v>1.698970004336019</c:v>
                </c:pt>
                <c:pt idx="6">
                  <c:v>1.397940008672038</c:v>
                </c:pt>
                <c:pt idx="8">
                  <c:v>1.096910013008056</c:v>
                </c:pt>
                <c:pt idx="10">
                  <c:v>0.795880017344075</c:v>
                </c:pt>
                <c:pt idx="12">
                  <c:v>0.494154594018443</c:v>
                </c:pt>
              </c:numCache>
            </c:numRef>
          </c:yVal>
          <c:smooth val="0"/>
          <c:extLst xmlns:c16r2="http://schemas.microsoft.com/office/drawing/2015/06/chart">
            <c:ext xmlns:c16="http://schemas.microsoft.com/office/drawing/2014/chart" uri="{C3380CC4-5D6E-409C-BE32-E72D297353CC}">
              <c16:uniqueId val="{00000000-4D0E-6E45-8330-2E4C46AF1EDC}"/>
            </c:ext>
          </c:extLst>
        </c:ser>
        <c:dLbls>
          <c:showLegendKey val="0"/>
          <c:showVal val="0"/>
          <c:showCatName val="0"/>
          <c:showSerName val="0"/>
          <c:showPercent val="0"/>
          <c:showBubbleSize val="0"/>
        </c:dLbls>
        <c:axId val="2102229592"/>
        <c:axId val="2053532392"/>
      </c:scatterChart>
      <c:valAx>
        <c:axId val="2102229592"/>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053532392"/>
        <c:crosses val="autoZero"/>
        <c:crossBetween val="midCat"/>
      </c:valAx>
      <c:valAx>
        <c:axId val="2053532392"/>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02229592"/>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it-IT"/>
              <a:t>Y</a:t>
            </a:r>
          </a:p>
        </c:rich>
      </c:tx>
      <c:layout>
        <c:manualLayout>
          <c:xMode val="edge"/>
          <c:yMode val="edge"/>
          <c:x val="0.03775"/>
          <c:y val="0.0277777777777778"/>
        </c:manualLayout>
      </c:layout>
      <c:overlay val="0"/>
      <c:spPr>
        <a:noFill/>
        <a:ln>
          <a:noFill/>
        </a:ln>
        <a:effectLst/>
      </c:spPr>
    </c:title>
    <c:autoTitleDeleted val="0"/>
    <c:plotArea>
      <c:layout/>
      <c:scatterChart>
        <c:scatterStyle val="lineMarker"/>
        <c:varyColors val="0"/>
        <c:ser>
          <c:idx val="0"/>
          <c:order val="0"/>
          <c:tx>
            <c:strRef>
              <c:f>'Plate 4'!$F$2</c:f>
              <c:strCache>
                <c:ptCount val="1"/>
                <c:pt idx="0">
                  <c:v>Log10 Concentration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292977448328426"/>
                  <c:y val="-0.70442079011889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4'!$C$3:$C$16</c:f>
              <c:numCache>
                <c:formatCode>0.000</c:formatCode>
                <c:ptCount val="14"/>
                <c:pt idx="0">
                  <c:v>0.362942317776826</c:v>
                </c:pt>
                <c:pt idx="2">
                  <c:v>0.473056361594883</c:v>
                </c:pt>
                <c:pt idx="4">
                  <c:v>0.730347214104822</c:v>
                </c:pt>
                <c:pt idx="6">
                  <c:v>0.861687152137456</c:v>
                </c:pt>
                <c:pt idx="8">
                  <c:v>1.28145628598608</c:v>
                </c:pt>
                <c:pt idx="10">
                  <c:v>1.422560281375545</c:v>
                </c:pt>
                <c:pt idx="12">
                  <c:v>1.890836010460749</c:v>
                </c:pt>
              </c:numCache>
            </c:numRef>
          </c:xVal>
          <c:yVal>
            <c:numRef>
              <c:f>'Plate 4'!$F$3:$F$16</c:f>
              <c:numCache>
                <c:formatCode>0.000</c:formatCode>
                <c:ptCount val="14"/>
                <c:pt idx="0">
                  <c:v>2.301029995663981</c:v>
                </c:pt>
                <c:pt idx="2">
                  <c:v>2.0</c:v>
                </c:pt>
                <c:pt idx="4">
                  <c:v>1.698970004336019</c:v>
                </c:pt>
                <c:pt idx="6">
                  <c:v>1.397940008672038</c:v>
                </c:pt>
                <c:pt idx="8">
                  <c:v>1.096910013008056</c:v>
                </c:pt>
                <c:pt idx="10">
                  <c:v>0.795880017344075</c:v>
                </c:pt>
                <c:pt idx="12">
                  <c:v>0.494154594018443</c:v>
                </c:pt>
              </c:numCache>
            </c:numRef>
          </c:yVal>
          <c:smooth val="0"/>
          <c:extLst xmlns:c16r2="http://schemas.microsoft.com/office/drawing/2015/06/chart">
            <c:ext xmlns:c16="http://schemas.microsoft.com/office/drawing/2014/chart" uri="{C3380CC4-5D6E-409C-BE32-E72D297353CC}">
              <c16:uniqueId val="{00000000-A347-A345-8FE8-99C5AB16E21C}"/>
            </c:ext>
          </c:extLst>
        </c:ser>
        <c:dLbls>
          <c:showLegendKey val="0"/>
          <c:showVal val="0"/>
          <c:showCatName val="0"/>
          <c:showSerName val="0"/>
          <c:showPercent val="0"/>
          <c:showBubbleSize val="0"/>
        </c:dLbls>
        <c:axId val="2124561992"/>
        <c:axId val="2124565496"/>
      </c:scatterChart>
      <c:valAx>
        <c:axId val="2124561992"/>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565496"/>
        <c:crosses val="autoZero"/>
        <c:crossBetween val="midCat"/>
      </c:valAx>
      <c:valAx>
        <c:axId val="2124565496"/>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561992"/>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it-IT"/>
              <a:t>Y</a:t>
            </a:r>
          </a:p>
        </c:rich>
      </c:tx>
      <c:layout>
        <c:manualLayout>
          <c:xMode val="edge"/>
          <c:yMode val="edge"/>
          <c:x val="0.0405277777777778"/>
          <c:y val="0.0277777777777778"/>
        </c:manualLayout>
      </c:layout>
      <c:overlay val="0"/>
      <c:spPr>
        <a:noFill/>
        <a:ln>
          <a:noFill/>
        </a:ln>
        <a:effectLst/>
      </c:spPr>
    </c:title>
    <c:autoTitleDeleted val="0"/>
    <c:plotArea>
      <c:layout/>
      <c:scatterChart>
        <c:scatterStyle val="lineMarker"/>
        <c:varyColors val="0"/>
        <c:ser>
          <c:idx val="0"/>
          <c:order val="0"/>
          <c:tx>
            <c:strRef>
              <c:f>'Plate 5'!$F$2</c:f>
              <c:strCache>
                <c:ptCount val="1"/>
                <c:pt idx="0">
                  <c:v>Log10 Concentration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87414453745184"/>
                  <c:y val="-0.6629110571906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5'!$C$3:$C$16</c:f>
              <c:numCache>
                <c:formatCode>0.000</c:formatCode>
                <c:ptCount val="14"/>
                <c:pt idx="0">
                  <c:v>1.182319021642733</c:v>
                </c:pt>
                <c:pt idx="2">
                  <c:v>1.534902762756547</c:v>
                </c:pt>
                <c:pt idx="4">
                  <c:v>2.045221737621197</c:v>
                </c:pt>
                <c:pt idx="6">
                  <c:v>2.16427714352066</c:v>
                </c:pt>
                <c:pt idx="8">
                  <c:v>2.286848925033009</c:v>
                </c:pt>
                <c:pt idx="10">
                  <c:v>2.500479787938992</c:v>
                </c:pt>
                <c:pt idx="12">
                  <c:v>2.512638380102269</c:v>
                </c:pt>
              </c:numCache>
            </c:numRef>
          </c:xVal>
          <c:yVal>
            <c:numRef>
              <c:f>'Plate 5'!$F$3:$F$16</c:f>
              <c:numCache>
                <c:formatCode>0.000</c:formatCode>
                <c:ptCount val="14"/>
                <c:pt idx="0">
                  <c:v>2.301029995663981</c:v>
                </c:pt>
                <c:pt idx="2">
                  <c:v>2.0</c:v>
                </c:pt>
                <c:pt idx="4">
                  <c:v>1.698970004336019</c:v>
                </c:pt>
                <c:pt idx="6">
                  <c:v>1.397940008672038</c:v>
                </c:pt>
                <c:pt idx="8">
                  <c:v>1.096910013008056</c:v>
                </c:pt>
                <c:pt idx="10">
                  <c:v>0.795880017344075</c:v>
                </c:pt>
                <c:pt idx="12">
                  <c:v>0.494154594018443</c:v>
                </c:pt>
              </c:numCache>
            </c:numRef>
          </c:yVal>
          <c:smooth val="0"/>
          <c:extLst xmlns:c16r2="http://schemas.microsoft.com/office/drawing/2015/06/chart">
            <c:ext xmlns:c16="http://schemas.microsoft.com/office/drawing/2014/chart" uri="{C3380CC4-5D6E-409C-BE32-E72D297353CC}">
              <c16:uniqueId val="{00000000-C1FA-3E41-B917-CFC5A97D38EC}"/>
            </c:ext>
          </c:extLst>
        </c:ser>
        <c:dLbls>
          <c:showLegendKey val="0"/>
          <c:showVal val="0"/>
          <c:showCatName val="0"/>
          <c:showSerName val="0"/>
          <c:showPercent val="0"/>
          <c:showBubbleSize val="0"/>
        </c:dLbls>
        <c:axId val="2064304072"/>
        <c:axId val="2064307576"/>
      </c:scatterChart>
      <c:valAx>
        <c:axId val="2064304072"/>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064307576"/>
        <c:crosses val="autoZero"/>
        <c:crossBetween val="midCat"/>
      </c:valAx>
      <c:valAx>
        <c:axId val="2064307576"/>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064304072"/>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0</xdr:col>
      <xdr:colOff>29221</xdr:colOff>
      <xdr:row>34</xdr:row>
      <xdr:rowOff>16408</xdr:rowOff>
    </xdr:from>
    <xdr:to>
      <xdr:col>6</xdr:col>
      <xdr:colOff>0</xdr:colOff>
      <xdr:row>54</xdr:row>
      <xdr:rowOff>157345</xdr:rowOff>
    </xdr:to>
    <xdr:graphicFrame macro="">
      <xdr:nvGraphicFramePr>
        <xdr:cNvPr id="3" name="Grafico 2">
          <a:extLst>
            <a:ext uri="{FF2B5EF4-FFF2-40B4-BE49-F238E27FC236}">
              <a16:creationId xmlns="" xmlns:a16="http://schemas.microsoft.com/office/drawing/2014/main" id="{58F0CD3C-A552-2944-93EA-A7FC97F434C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30892</xdr:colOff>
      <xdr:row>20</xdr:row>
      <xdr:rowOff>24255</xdr:rowOff>
    </xdr:from>
    <xdr:to>
      <xdr:col>5</xdr:col>
      <xdr:colOff>1853514</xdr:colOff>
      <xdr:row>40</xdr:row>
      <xdr:rowOff>171621</xdr:rowOff>
    </xdr:to>
    <xdr:graphicFrame macro="">
      <xdr:nvGraphicFramePr>
        <xdr:cNvPr id="3" name="Grafico 2">
          <a:extLst>
            <a:ext uri="{FF2B5EF4-FFF2-40B4-BE49-F238E27FC236}">
              <a16:creationId xmlns="" xmlns:a16="http://schemas.microsoft.com/office/drawing/2014/main" id="{497CE09B-AE2F-4746-B49F-77295391929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31477</xdr:colOff>
      <xdr:row>20</xdr:row>
      <xdr:rowOff>6946</xdr:rowOff>
    </xdr:from>
    <xdr:to>
      <xdr:col>5</xdr:col>
      <xdr:colOff>1845298</xdr:colOff>
      <xdr:row>42</xdr:row>
      <xdr:rowOff>10854</xdr:rowOff>
    </xdr:to>
    <xdr:graphicFrame macro="">
      <xdr:nvGraphicFramePr>
        <xdr:cNvPr id="3" name="Grafico 2">
          <a:extLst>
            <a:ext uri="{FF2B5EF4-FFF2-40B4-BE49-F238E27FC236}">
              <a16:creationId xmlns="" xmlns:a16="http://schemas.microsoft.com/office/drawing/2014/main" id="{53B4D476-FEE3-0B4C-8707-27C1D88F315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3342</xdr:colOff>
      <xdr:row>20</xdr:row>
      <xdr:rowOff>15374</xdr:rowOff>
    </xdr:from>
    <xdr:to>
      <xdr:col>5</xdr:col>
      <xdr:colOff>1871579</xdr:colOff>
      <xdr:row>41</xdr:row>
      <xdr:rowOff>178246</xdr:rowOff>
    </xdr:to>
    <xdr:graphicFrame macro="">
      <xdr:nvGraphicFramePr>
        <xdr:cNvPr id="3" name="Grafico 2">
          <a:extLst>
            <a:ext uri="{FF2B5EF4-FFF2-40B4-BE49-F238E27FC236}">
              <a16:creationId xmlns="" xmlns:a16="http://schemas.microsoft.com/office/drawing/2014/main" id="{F267A07D-36FD-094F-8481-3CEFD182FEE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40408</xdr:colOff>
      <xdr:row>19</xdr:row>
      <xdr:rowOff>198582</xdr:rowOff>
    </xdr:from>
    <xdr:to>
      <xdr:col>5</xdr:col>
      <xdr:colOff>1847272</xdr:colOff>
      <xdr:row>42</xdr:row>
      <xdr:rowOff>0</xdr:rowOff>
    </xdr:to>
    <xdr:graphicFrame macro="">
      <xdr:nvGraphicFramePr>
        <xdr:cNvPr id="2" name="Grafico 1">
          <a:extLst>
            <a:ext uri="{FF2B5EF4-FFF2-40B4-BE49-F238E27FC236}">
              <a16:creationId xmlns="" xmlns:a16="http://schemas.microsoft.com/office/drawing/2014/main" id="{A344A037-CC98-7346-B9E7-2A1CFD245EF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R137"/>
  <sheetViews>
    <sheetView tabSelected="1" zoomScale="113" zoomScaleNormal="113" zoomScalePageLayoutView="113" workbookViewId="0">
      <selection sqref="A1:G13"/>
    </sheetView>
  </sheetViews>
  <sheetFormatPr baseColWidth="10" defaultRowHeight="15" x14ac:dyDescent="0"/>
  <cols>
    <col min="1" max="1" width="10.33203125" style="1" customWidth="1"/>
    <col min="2" max="2" width="9.6640625" style="1" customWidth="1"/>
    <col min="3" max="3" width="15" style="1" bestFit="1" customWidth="1"/>
    <col min="4" max="4" width="13.1640625" style="1" customWidth="1"/>
    <col min="5" max="6" width="26.1640625" style="1" bestFit="1" customWidth="1"/>
    <col min="7" max="7" width="4.5" style="1" bestFit="1" customWidth="1"/>
    <col min="8" max="8" width="9.6640625" style="1" bestFit="1" customWidth="1"/>
    <col min="9" max="9" width="12" style="1" customWidth="1"/>
    <col min="10" max="10" width="14" style="1" customWidth="1"/>
    <col min="11" max="11" width="10.1640625" style="1" customWidth="1"/>
    <col min="12" max="12" width="11.6640625" style="1" customWidth="1"/>
    <col min="13" max="13" width="13" style="1" customWidth="1"/>
    <col min="14" max="14" width="9" style="1" customWidth="1"/>
    <col min="15" max="15" width="6.6640625" style="1" customWidth="1"/>
    <col min="16" max="258" width="10.83203125" style="1"/>
    <col min="259" max="259" width="10.33203125" style="1" customWidth="1"/>
    <col min="260" max="262" width="10.83203125" style="1"/>
    <col min="263" max="264" width="12.1640625" style="1" customWidth="1"/>
    <col min="265" max="265" width="12" style="1" customWidth="1"/>
    <col min="266" max="266" width="6.6640625" style="1" customWidth="1"/>
    <col min="267" max="267" width="10.83203125" style="1"/>
    <col min="268" max="268" width="5.6640625" style="1" customWidth="1"/>
    <col min="269" max="269" width="10.83203125" style="1"/>
    <col min="270" max="270" width="9" style="1" customWidth="1"/>
    <col min="271" max="271" width="6.6640625" style="1" customWidth="1"/>
    <col min="272" max="514" width="10.83203125" style="1"/>
    <col min="515" max="515" width="10.33203125" style="1" customWidth="1"/>
    <col min="516" max="518" width="10.83203125" style="1"/>
    <col min="519" max="520" width="12.1640625" style="1" customWidth="1"/>
    <col min="521" max="521" width="12" style="1" customWidth="1"/>
    <col min="522" max="522" width="6.6640625" style="1" customWidth="1"/>
    <col min="523" max="523" width="10.83203125" style="1"/>
    <col min="524" max="524" width="5.6640625" style="1" customWidth="1"/>
    <col min="525" max="525" width="10.83203125" style="1"/>
    <col min="526" max="526" width="9" style="1" customWidth="1"/>
    <col min="527" max="527" width="6.6640625" style="1" customWidth="1"/>
    <col min="528" max="770" width="10.83203125" style="1"/>
    <col min="771" max="771" width="10.33203125" style="1" customWidth="1"/>
    <col min="772" max="774" width="10.83203125" style="1"/>
    <col min="775" max="776" width="12.1640625" style="1" customWidth="1"/>
    <col min="777" max="777" width="12" style="1" customWidth="1"/>
    <col min="778" max="778" width="6.6640625" style="1" customWidth="1"/>
    <col min="779" max="779" width="10.83203125" style="1"/>
    <col min="780" max="780" width="5.6640625" style="1" customWidth="1"/>
    <col min="781" max="781" width="10.83203125" style="1"/>
    <col min="782" max="782" width="9" style="1" customWidth="1"/>
    <col min="783" max="783" width="6.6640625" style="1" customWidth="1"/>
    <col min="784" max="1026" width="10.83203125" style="1"/>
    <col min="1027" max="1027" width="10.33203125" style="1" customWidth="1"/>
    <col min="1028" max="1030" width="10.83203125" style="1"/>
    <col min="1031" max="1032" width="12.1640625" style="1" customWidth="1"/>
    <col min="1033" max="1033" width="12" style="1" customWidth="1"/>
    <col min="1034" max="1034" width="6.6640625" style="1" customWidth="1"/>
    <col min="1035" max="1035" width="10.83203125" style="1"/>
    <col min="1036" max="1036" width="5.6640625" style="1" customWidth="1"/>
    <col min="1037" max="1037" width="10.83203125" style="1"/>
    <col min="1038" max="1038" width="9" style="1" customWidth="1"/>
    <col min="1039" max="1039" width="6.6640625" style="1" customWidth="1"/>
    <col min="1040" max="1282" width="10.83203125" style="1"/>
    <col min="1283" max="1283" width="10.33203125" style="1" customWidth="1"/>
    <col min="1284" max="1286" width="10.83203125" style="1"/>
    <col min="1287" max="1288" width="12.1640625" style="1" customWidth="1"/>
    <col min="1289" max="1289" width="12" style="1" customWidth="1"/>
    <col min="1290" max="1290" width="6.6640625" style="1" customWidth="1"/>
    <col min="1291" max="1291" width="10.83203125" style="1"/>
    <col min="1292" max="1292" width="5.6640625" style="1" customWidth="1"/>
    <col min="1293" max="1293" width="10.83203125" style="1"/>
    <col min="1294" max="1294" width="9" style="1" customWidth="1"/>
    <col min="1295" max="1295" width="6.6640625" style="1" customWidth="1"/>
    <col min="1296" max="1538" width="10.83203125" style="1"/>
    <col min="1539" max="1539" width="10.33203125" style="1" customWidth="1"/>
    <col min="1540" max="1542" width="10.83203125" style="1"/>
    <col min="1543" max="1544" width="12.1640625" style="1" customWidth="1"/>
    <col min="1545" max="1545" width="12" style="1" customWidth="1"/>
    <col min="1546" max="1546" width="6.6640625" style="1" customWidth="1"/>
    <col min="1547" max="1547" width="10.83203125" style="1"/>
    <col min="1548" max="1548" width="5.6640625" style="1" customWidth="1"/>
    <col min="1549" max="1549" width="10.83203125" style="1"/>
    <col min="1550" max="1550" width="9" style="1" customWidth="1"/>
    <col min="1551" max="1551" width="6.6640625" style="1" customWidth="1"/>
    <col min="1552" max="1794" width="10.83203125" style="1"/>
    <col min="1795" max="1795" width="10.33203125" style="1" customWidth="1"/>
    <col min="1796" max="1798" width="10.83203125" style="1"/>
    <col min="1799" max="1800" width="12.1640625" style="1" customWidth="1"/>
    <col min="1801" max="1801" width="12" style="1" customWidth="1"/>
    <col min="1802" max="1802" width="6.6640625" style="1" customWidth="1"/>
    <col min="1803" max="1803" width="10.83203125" style="1"/>
    <col min="1804" max="1804" width="5.6640625" style="1" customWidth="1"/>
    <col min="1805" max="1805" width="10.83203125" style="1"/>
    <col min="1806" max="1806" width="9" style="1" customWidth="1"/>
    <col min="1807" max="1807" width="6.6640625" style="1" customWidth="1"/>
    <col min="1808" max="2050" width="10.83203125" style="1"/>
    <col min="2051" max="2051" width="10.33203125" style="1" customWidth="1"/>
    <col min="2052" max="2054" width="10.83203125" style="1"/>
    <col min="2055" max="2056" width="12.1640625" style="1" customWidth="1"/>
    <col min="2057" max="2057" width="12" style="1" customWidth="1"/>
    <col min="2058" max="2058" width="6.6640625" style="1" customWidth="1"/>
    <col min="2059" max="2059" width="10.83203125" style="1"/>
    <col min="2060" max="2060" width="5.6640625" style="1" customWidth="1"/>
    <col min="2061" max="2061" width="10.83203125" style="1"/>
    <col min="2062" max="2062" width="9" style="1" customWidth="1"/>
    <col min="2063" max="2063" width="6.6640625" style="1" customWidth="1"/>
    <col min="2064" max="2306" width="10.83203125" style="1"/>
    <col min="2307" max="2307" width="10.33203125" style="1" customWidth="1"/>
    <col min="2308" max="2310" width="10.83203125" style="1"/>
    <col min="2311" max="2312" width="12.1640625" style="1" customWidth="1"/>
    <col min="2313" max="2313" width="12" style="1" customWidth="1"/>
    <col min="2314" max="2314" width="6.6640625" style="1" customWidth="1"/>
    <col min="2315" max="2315" width="10.83203125" style="1"/>
    <col min="2316" max="2316" width="5.6640625" style="1" customWidth="1"/>
    <col min="2317" max="2317" width="10.83203125" style="1"/>
    <col min="2318" max="2318" width="9" style="1" customWidth="1"/>
    <col min="2319" max="2319" width="6.6640625" style="1" customWidth="1"/>
    <col min="2320" max="2562" width="10.83203125" style="1"/>
    <col min="2563" max="2563" width="10.33203125" style="1" customWidth="1"/>
    <col min="2564" max="2566" width="10.83203125" style="1"/>
    <col min="2567" max="2568" width="12.1640625" style="1" customWidth="1"/>
    <col min="2569" max="2569" width="12" style="1" customWidth="1"/>
    <col min="2570" max="2570" width="6.6640625" style="1" customWidth="1"/>
    <col min="2571" max="2571" width="10.83203125" style="1"/>
    <col min="2572" max="2572" width="5.6640625" style="1" customWidth="1"/>
    <col min="2573" max="2573" width="10.83203125" style="1"/>
    <col min="2574" max="2574" width="9" style="1" customWidth="1"/>
    <col min="2575" max="2575" width="6.6640625" style="1" customWidth="1"/>
    <col min="2576" max="2818" width="10.83203125" style="1"/>
    <col min="2819" max="2819" width="10.33203125" style="1" customWidth="1"/>
    <col min="2820" max="2822" width="10.83203125" style="1"/>
    <col min="2823" max="2824" width="12.1640625" style="1" customWidth="1"/>
    <col min="2825" max="2825" width="12" style="1" customWidth="1"/>
    <col min="2826" max="2826" width="6.6640625" style="1" customWidth="1"/>
    <col min="2827" max="2827" width="10.83203125" style="1"/>
    <col min="2828" max="2828" width="5.6640625" style="1" customWidth="1"/>
    <col min="2829" max="2829" width="10.83203125" style="1"/>
    <col min="2830" max="2830" width="9" style="1" customWidth="1"/>
    <col min="2831" max="2831" width="6.6640625" style="1" customWidth="1"/>
    <col min="2832" max="3074" width="10.83203125" style="1"/>
    <col min="3075" max="3075" width="10.33203125" style="1" customWidth="1"/>
    <col min="3076" max="3078" width="10.83203125" style="1"/>
    <col min="3079" max="3080" width="12.1640625" style="1" customWidth="1"/>
    <col min="3081" max="3081" width="12" style="1" customWidth="1"/>
    <col min="3082" max="3082" width="6.6640625" style="1" customWidth="1"/>
    <col min="3083" max="3083" width="10.83203125" style="1"/>
    <col min="3084" max="3084" width="5.6640625" style="1" customWidth="1"/>
    <col min="3085" max="3085" width="10.83203125" style="1"/>
    <col min="3086" max="3086" width="9" style="1" customWidth="1"/>
    <col min="3087" max="3087" width="6.6640625" style="1" customWidth="1"/>
    <col min="3088" max="3330" width="10.83203125" style="1"/>
    <col min="3331" max="3331" width="10.33203125" style="1" customWidth="1"/>
    <col min="3332" max="3334" width="10.83203125" style="1"/>
    <col min="3335" max="3336" width="12.1640625" style="1" customWidth="1"/>
    <col min="3337" max="3337" width="12" style="1" customWidth="1"/>
    <col min="3338" max="3338" width="6.6640625" style="1" customWidth="1"/>
    <col min="3339" max="3339" width="10.83203125" style="1"/>
    <col min="3340" max="3340" width="5.6640625" style="1" customWidth="1"/>
    <col min="3341" max="3341" width="10.83203125" style="1"/>
    <col min="3342" max="3342" width="9" style="1" customWidth="1"/>
    <col min="3343" max="3343" width="6.6640625" style="1" customWidth="1"/>
    <col min="3344" max="3586" width="10.83203125" style="1"/>
    <col min="3587" max="3587" width="10.33203125" style="1" customWidth="1"/>
    <col min="3588" max="3590" width="10.83203125" style="1"/>
    <col min="3591" max="3592" width="12.1640625" style="1" customWidth="1"/>
    <col min="3593" max="3593" width="12" style="1" customWidth="1"/>
    <col min="3594" max="3594" width="6.6640625" style="1" customWidth="1"/>
    <col min="3595" max="3595" width="10.83203125" style="1"/>
    <col min="3596" max="3596" width="5.6640625" style="1" customWidth="1"/>
    <col min="3597" max="3597" width="10.83203125" style="1"/>
    <col min="3598" max="3598" width="9" style="1" customWidth="1"/>
    <col min="3599" max="3599" width="6.6640625" style="1" customWidth="1"/>
    <col min="3600" max="3842" width="10.83203125" style="1"/>
    <col min="3843" max="3843" width="10.33203125" style="1" customWidth="1"/>
    <col min="3844" max="3846" width="10.83203125" style="1"/>
    <col min="3847" max="3848" width="12.1640625" style="1" customWidth="1"/>
    <col min="3849" max="3849" width="12" style="1" customWidth="1"/>
    <col min="3850" max="3850" width="6.6640625" style="1" customWidth="1"/>
    <col min="3851" max="3851" width="10.83203125" style="1"/>
    <col min="3852" max="3852" width="5.6640625" style="1" customWidth="1"/>
    <col min="3853" max="3853" width="10.83203125" style="1"/>
    <col min="3854" max="3854" width="9" style="1" customWidth="1"/>
    <col min="3855" max="3855" width="6.6640625" style="1" customWidth="1"/>
    <col min="3856" max="4098" width="10.83203125" style="1"/>
    <col min="4099" max="4099" width="10.33203125" style="1" customWidth="1"/>
    <col min="4100" max="4102" width="10.83203125" style="1"/>
    <col min="4103" max="4104" width="12.1640625" style="1" customWidth="1"/>
    <col min="4105" max="4105" width="12" style="1" customWidth="1"/>
    <col min="4106" max="4106" width="6.6640625" style="1" customWidth="1"/>
    <col min="4107" max="4107" width="10.83203125" style="1"/>
    <col min="4108" max="4108" width="5.6640625" style="1" customWidth="1"/>
    <col min="4109" max="4109" width="10.83203125" style="1"/>
    <col min="4110" max="4110" width="9" style="1" customWidth="1"/>
    <col min="4111" max="4111" width="6.6640625" style="1" customWidth="1"/>
    <col min="4112" max="4354" width="10.83203125" style="1"/>
    <col min="4355" max="4355" width="10.33203125" style="1" customWidth="1"/>
    <col min="4356" max="4358" width="10.83203125" style="1"/>
    <col min="4359" max="4360" width="12.1640625" style="1" customWidth="1"/>
    <col min="4361" max="4361" width="12" style="1" customWidth="1"/>
    <col min="4362" max="4362" width="6.6640625" style="1" customWidth="1"/>
    <col min="4363" max="4363" width="10.83203125" style="1"/>
    <col min="4364" max="4364" width="5.6640625" style="1" customWidth="1"/>
    <col min="4365" max="4365" width="10.83203125" style="1"/>
    <col min="4366" max="4366" width="9" style="1" customWidth="1"/>
    <col min="4367" max="4367" width="6.6640625" style="1" customWidth="1"/>
    <col min="4368" max="4610" width="10.83203125" style="1"/>
    <col min="4611" max="4611" width="10.33203125" style="1" customWidth="1"/>
    <col min="4612" max="4614" width="10.83203125" style="1"/>
    <col min="4615" max="4616" width="12.1640625" style="1" customWidth="1"/>
    <col min="4617" max="4617" width="12" style="1" customWidth="1"/>
    <col min="4618" max="4618" width="6.6640625" style="1" customWidth="1"/>
    <col min="4619" max="4619" width="10.83203125" style="1"/>
    <col min="4620" max="4620" width="5.6640625" style="1" customWidth="1"/>
    <col min="4621" max="4621" width="10.83203125" style="1"/>
    <col min="4622" max="4622" width="9" style="1" customWidth="1"/>
    <col min="4623" max="4623" width="6.6640625" style="1" customWidth="1"/>
    <col min="4624" max="4866" width="10.83203125" style="1"/>
    <col min="4867" max="4867" width="10.33203125" style="1" customWidth="1"/>
    <col min="4868" max="4870" width="10.83203125" style="1"/>
    <col min="4871" max="4872" width="12.1640625" style="1" customWidth="1"/>
    <col min="4873" max="4873" width="12" style="1" customWidth="1"/>
    <col min="4874" max="4874" width="6.6640625" style="1" customWidth="1"/>
    <col min="4875" max="4875" width="10.83203125" style="1"/>
    <col min="4876" max="4876" width="5.6640625" style="1" customWidth="1"/>
    <col min="4877" max="4877" width="10.83203125" style="1"/>
    <col min="4878" max="4878" width="9" style="1" customWidth="1"/>
    <col min="4879" max="4879" width="6.6640625" style="1" customWidth="1"/>
    <col min="4880" max="5122" width="10.83203125" style="1"/>
    <col min="5123" max="5123" width="10.33203125" style="1" customWidth="1"/>
    <col min="5124" max="5126" width="10.83203125" style="1"/>
    <col min="5127" max="5128" width="12.1640625" style="1" customWidth="1"/>
    <col min="5129" max="5129" width="12" style="1" customWidth="1"/>
    <col min="5130" max="5130" width="6.6640625" style="1" customWidth="1"/>
    <col min="5131" max="5131" width="10.83203125" style="1"/>
    <col min="5132" max="5132" width="5.6640625" style="1" customWidth="1"/>
    <col min="5133" max="5133" width="10.83203125" style="1"/>
    <col min="5134" max="5134" width="9" style="1" customWidth="1"/>
    <col min="5135" max="5135" width="6.6640625" style="1" customWidth="1"/>
    <col min="5136" max="5378" width="10.83203125" style="1"/>
    <col min="5379" max="5379" width="10.33203125" style="1" customWidth="1"/>
    <col min="5380" max="5382" width="10.83203125" style="1"/>
    <col min="5383" max="5384" width="12.1640625" style="1" customWidth="1"/>
    <col min="5385" max="5385" width="12" style="1" customWidth="1"/>
    <col min="5386" max="5386" width="6.6640625" style="1" customWidth="1"/>
    <col min="5387" max="5387" width="10.83203125" style="1"/>
    <col min="5388" max="5388" width="5.6640625" style="1" customWidth="1"/>
    <col min="5389" max="5389" width="10.83203125" style="1"/>
    <col min="5390" max="5390" width="9" style="1" customWidth="1"/>
    <col min="5391" max="5391" width="6.6640625" style="1" customWidth="1"/>
    <col min="5392" max="5634" width="10.83203125" style="1"/>
    <col min="5635" max="5635" width="10.33203125" style="1" customWidth="1"/>
    <col min="5636" max="5638" width="10.83203125" style="1"/>
    <col min="5639" max="5640" width="12.1640625" style="1" customWidth="1"/>
    <col min="5641" max="5641" width="12" style="1" customWidth="1"/>
    <col min="5642" max="5642" width="6.6640625" style="1" customWidth="1"/>
    <col min="5643" max="5643" width="10.83203125" style="1"/>
    <col min="5644" max="5644" width="5.6640625" style="1" customWidth="1"/>
    <col min="5645" max="5645" width="10.83203125" style="1"/>
    <col min="5646" max="5646" width="9" style="1" customWidth="1"/>
    <col min="5647" max="5647" width="6.6640625" style="1" customWidth="1"/>
    <col min="5648" max="5890" width="10.83203125" style="1"/>
    <col min="5891" max="5891" width="10.33203125" style="1" customWidth="1"/>
    <col min="5892" max="5894" width="10.83203125" style="1"/>
    <col min="5895" max="5896" width="12.1640625" style="1" customWidth="1"/>
    <col min="5897" max="5897" width="12" style="1" customWidth="1"/>
    <col min="5898" max="5898" width="6.6640625" style="1" customWidth="1"/>
    <col min="5899" max="5899" width="10.83203125" style="1"/>
    <col min="5900" max="5900" width="5.6640625" style="1" customWidth="1"/>
    <col min="5901" max="5901" width="10.83203125" style="1"/>
    <col min="5902" max="5902" width="9" style="1" customWidth="1"/>
    <col min="5903" max="5903" width="6.6640625" style="1" customWidth="1"/>
    <col min="5904" max="6146" width="10.83203125" style="1"/>
    <col min="6147" max="6147" width="10.33203125" style="1" customWidth="1"/>
    <col min="6148" max="6150" width="10.83203125" style="1"/>
    <col min="6151" max="6152" width="12.1640625" style="1" customWidth="1"/>
    <col min="6153" max="6153" width="12" style="1" customWidth="1"/>
    <col min="6154" max="6154" width="6.6640625" style="1" customWidth="1"/>
    <col min="6155" max="6155" width="10.83203125" style="1"/>
    <col min="6156" max="6156" width="5.6640625" style="1" customWidth="1"/>
    <col min="6157" max="6157" width="10.83203125" style="1"/>
    <col min="6158" max="6158" width="9" style="1" customWidth="1"/>
    <col min="6159" max="6159" width="6.6640625" style="1" customWidth="1"/>
    <col min="6160" max="6402" width="10.83203125" style="1"/>
    <col min="6403" max="6403" width="10.33203125" style="1" customWidth="1"/>
    <col min="6404" max="6406" width="10.83203125" style="1"/>
    <col min="6407" max="6408" width="12.1640625" style="1" customWidth="1"/>
    <col min="6409" max="6409" width="12" style="1" customWidth="1"/>
    <col min="6410" max="6410" width="6.6640625" style="1" customWidth="1"/>
    <col min="6411" max="6411" width="10.83203125" style="1"/>
    <col min="6412" max="6412" width="5.6640625" style="1" customWidth="1"/>
    <col min="6413" max="6413" width="10.83203125" style="1"/>
    <col min="6414" max="6414" width="9" style="1" customWidth="1"/>
    <col min="6415" max="6415" width="6.6640625" style="1" customWidth="1"/>
    <col min="6416" max="6658" width="10.83203125" style="1"/>
    <col min="6659" max="6659" width="10.33203125" style="1" customWidth="1"/>
    <col min="6660" max="6662" width="10.83203125" style="1"/>
    <col min="6663" max="6664" width="12.1640625" style="1" customWidth="1"/>
    <col min="6665" max="6665" width="12" style="1" customWidth="1"/>
    <col min="6666" max="6666" width="6.6640625" style="1" customWidth="1"/>
    <col min="6667" max="6667" width="10.83203125" style="1"/>
    <col min="6668" max="6668" width="5.6640625" style="1" customWidth="1"/>
    <col min="6669" max="6669" width="10.83203125" style="1"/>
    <col min="6670" max="6670" width="9" style="1" customWidth="1"/>
    <col min="6671" max="6671" width="6.6640625" style="1" customWidth="1"/>
    <col min="6672" max="6914" width="10.83203125" style="1"/>
    <col min="6915" max="6915" width="10.33203125" style="1" customWidth="1"/>
    <col min="6916" max="6918" width="10.83203125" style="1"/>
    <col min="6919" max="6920" width="12.1640625" style="1" customWidth="1"/>
    <col min="6921" max="6921" width="12" style="1" customWidth="1"/>
    <col min="6922" max="6922" width="6.6640625" style="1" customWidth="1"/>
    <col min="6923" max="6923" width="10.83203125" style="1"/>
    <col min="6924" max="6924" width="5.6640625" style="1" customWidth="1"/>
    <col min="6925" max="6925" width="10.83203125" style="1"/>
    <col min="6926" max="6926" width="9" style="1" customWidth="1"/>
    <col min="6927" max="6927" width="6.6640625" style="1" customWidth="1"/>
    <col min="6928" max="7170" width="10.83203125" style="1"/>
    <col min="7171" max="7171" width="10.33203125" style="1" customWidth="1"/>
    <col min="7172" max="7174" width="10.83203125" style="1"/>
    <col min="7175" max="7176" width="12.1640625" style="1" customWidth="1"/>
    <col min="7177" max="7177" width="12" style="1" customWidth="1"/>
    <col min="7178" max="7178" width="6.6640625" style="1" customWidth="1"/>
    <col min="7179" max="7179" width="10.83203125" style="1"/>
    <col min="7180" max="7180" width="5.6640625" style="1" customWidth="1"/>
    <col min="7181" max="7181" width="10.83203125" style="1"/>
    <col min="7182" max="7182" width="9" style="1" customWidth="1"/>
    <col min="7183" max="7183" width="6.6640625" style="1" customWidth="1"/>
    <col min="7184" max="7426" width="10.83203125" style="1"/>
    <col min="7427" max="7427" width="10.33203125" style="1" customWidth="1"/>
    <col min="7428" max="7430" width="10.83203125" style="1"/>
    <col min="7431" max="7432" width="12.1640625" style="1" customWidth="1"/>
    <col min="7433" max="7433" width="12" style="1" customWidth="1"/>
    <col min="7434" max="7434" width="6.6640625" style="1" customWidth="1"/>
    <col min="7435" max="7435" width="10.83203125" style="1"/>
    <col min="7436" max="7436" width="5.6640625" style="1" customWidth="1"/>
    <col min="7437" max="7437" width="10.83203125" style="1"/>
    <col min="7438" max="7438" width="9" style="1" customWidth="1"/>
    <col min="7439" max="7439" width="6.6640625" style="1" customWidth="1"/>
    <col min="7440" max="7682" width="10.83203125" style="1"/>
    <col min="7683" max="7683" width="10.33203125" style="1" customWidth="1"/>
    <col min="7684" max="7686" width="10.83203125" style="1"/>
    <col min="7687" max="7688" width="12.1640625" style="1" customWidth="1"/>
    <col min="7689" max="7689" width="12" style="1" customWidth="1"/>
    <col min="7690" max="7690" width="6.6640625" style="1" customWidth="1"/>
    <col min="7691" max="7691" width="10.83203125" style="1"/>
    <col min="7692" max="7692" width="5.6640625" style="1" customWidth="1"/>
    <col min="7693" max="7693" width="10.83203125" style="1"/>
    <col min="7694" max="7694" width="9" style="1" customWidth="1"/>
    <col min="7695" max="7695" width="6.6640625" style="1" customWidth="1"/>
    <col min="7696" max="7938" width="10.83203125" style="1"/>
    <col min="7939" max="7939" width="10.33203125" style="1" customWidth="1"/>
    <col min="7940" max="7942" width="10.83203125" style="1"/>
    <col min="7943" max="7944" width="12.1640625" style="1" customWidth="1"/>
    <col min="7945" max="7945" width="12" style="1" customWidth="1"/>
    <col min="7946" max="7946" width="6.6640625" style="1" customWidth="1"/>
    <col min="7947" max="7947" width="10.83203125" style="1"/>
    <col min="7948" max="7948" width="5.6640625" style="1" customWidth="1"/>
    <col min="7949" max="7949" width="10.83203125" style="1"/>
    <col min="7950" max="7950" width="9" style="1" customWidth="1"/>
    <col min="7951" max="7951" width="6.6640625" style="1" customWidth="1"/>
    <col min="7952" max="8194" width="10.83203125" style="1"/>
    <col min="8195" max="8195" width="10.33203125" style="1" customWidth="1"/>
    <col min="8196" max="8198" width="10.83203125" style="1"/>
    <col min="8199" max="8200" width="12.1640625" style="1" customWidth="1"/>
    <col min="8201" max="8201" width="12" style="1" customWidth="1"/>
    <col min="8202" max="8202" width="6.6640625" style="1" customWidth="1"/>
    <col min="8203" max="8203" width="10.83203125" style="1"/>
    <col min="8204" max="8204" width="5.6640625" style="1" customWidth="1"/>
    <col min="8205" max="8205" width="10.83203125" style="1"/>
    <col min="8206" max="8206" width="9" style="1" customWidth="1"/>
    <col min="8207" max="8207" width="6.6640625" style="1" customWidth="1"/>
    <col min="8208" max="8450" width="10.83203125" style="1"/>
    <col min="8451" max="8451" width="10.33203125" style="1" customWidth="1"/>
    <col min="8452" max="8454" width="10.83203125" style="1"/>
    <col min="8455" max="8456" width="12.1640625" style="1" customWidth="1"/>
    <col min="8457" max="8457" width="12" style="1" customWidth="1"/>
    <col min="8458" max="8458" width="6.6640625" style="1" customWidth="1"/>
    <col min="8459" max="8459" width="10.83203125" style="1"/>
    <col min="8460" max="8460" width="5.6640625" style="1" customWidth="1"/>
    <col min="8461" max="8461" width="10.83203125" style="1"/>
    <col min="8462" max="8462" width="9" style="1" customWidth="1"/>
    <col min="8463" max="8463" width="6.6640625" style="1" customWidth="1"/>
    <col min="8464" max="8706" width="10.83203125" style="1"/>
    <col min="8707" max="8707" width="10.33203125" style="1" customWidth="1"/>
    <col min="8708" max="8710" width="10.83203125" style="1"/>
    <col min="8711" max="8712" width="12.1640625" style="1" customWidth="1"/>
    <col min="8713" max="8713" width="12" style="1" customWidth="1"/>
    <col min="8714" max="8714" width="6.6640625" style="1" customWidth="1"/>
    <col min="8715" max="8715" width="10.83203125" style="1"/>
    <col min="8716" max="8716" width="5.6640625" style="1" customWidth="1"/>
    <col min="8717" max="8717" width="10.83203125" style="1"/>
    <col min="8718" max="8718" width="9" style="1" customWidth="1"/>
    <col min="8719" max="8719" width="6.6640625" style="1" customWidth="1"/>
    <col min="8720" max="8962" width="10.83203125" style="1"/>
    <col min="8963" max="8963" width="10.33203125" style="1" customWidth="1"/>
    <col min="8964" max="8966" width="10.83203125" style="1"/>
    <col min="8967" max="8968" width="12.1640625" style="1" customWidth="1"/>
    <col min="8969" max="8969" width="12" style="1" customWidth="1"/>
    <col min="8970" max="8970" width="6.6640625" style="1" customWidth="1"/>
    <col min="8971" max="8971" width="10.83203125" style="1"/>
    <col min="8972" max="8972" width="5.6640625" style="1" customWidth="1"/>
    <col min="8973" max="8973" width="10.83203125" style="1"/>
    <col min="8974" max="8974" width="9" style="1" customWidth="1"/>
    <col min="8975" max="8975" width="6.6640625" style="1" customWidth="1"/>
    <col min="8976" max="9218" width="10.83203125" style="1"/>
    <col min="9219" max="9219" width="10.33203125" style="1" customWidth="1"/>
    <col min="9220" max="9222" width="10.83203125" style="1"/>
    <col min="9223" max="9224" width="12.1640625" style="1" customWidth="1"/>
    <col min="9225" max="9225" width="12" style="1" customWidth="1"/>
    <col min="9226" max="9226" width="6.6640625" style="1" customWidth="1"/>
    <col min="9227" max="9227" width="10.83203125" style="1"/>
    <col min="9228" max="9228" width="5.6640625" style="1" customWidth="1"/>
    <col min="9229" max="9229" width="10.83203125" style="1"/>
    <col min="9230" max="9230" width="9" style="1" customWidth="1"/>
    <col min="9231" max="9231" width="6.6640625" style="1" customWidth="1"/>
    <col min="9232" max="9474" width="10.83203125" style="1"/>
    <col min="9475" max="9475" width="10.33203125" style="1" customWidth="1"/>
    <col min="9476" max="9478" width="10.83203125" style="1"/>
    <col min="9479" max="9480" width="12.1640625" style="1" customWidth="1"/>
    <col min="9481" max="9481" width="12" style="1" customWidth="1"/>
    <col min="9482" max="9482" width="6.6640625" style="1" customWidth="1"/>
    <col min="9483" max="9483" width="10.83203125" style="1"/>
    <col min="9484" max="9484" width="5.6640625" style="1" customWidth="1"/>
    <col min="9485" max="9485" width="10.83203125" style="1"/>
    <col min="9486" max="9486" width="9" style="1" customWidth="1"/>
    <col min="9487" max="9487" width="6.6640625" style="1" customWidth="1"/>
    <col min="9488" max="9730" width="10.83203125" style="1"/>
    <col min="9731" max="9731" width="10.33203125" style="1" customWidth="1"/>
    <col min="9732" max="9734" width="10.83203125" style="1"/>
    <col min="9735" max="9736" width="12.1640625" style="1" customWidth="1"/>
    <col min="9737" max="9737" width="12" style="1" customWidth="1"/>
    <col min="9738" max="9738" width="6.6640625" style="1" customWidth="1"/>
    <col min="9739" max="9739" width="10.83203125" style="1"/>
    <col min="9740" max="9740" width="5.6640625" style="1" customWidth="1"/>
    <col min="9741" max="9741" width="10.83203125" style="1"/>
    <col min="9742" max="9742" width="9" style="1" customWidth="1"/>
    <col min="9743" max="9743" width="6.6640625" style="1" customWidth="1"/>
    <col min="9744" max="9986" width="10.83203125" style="1"/>
    <col min="9987" max="9987" width="10.33203125" style="1" customWidth="1"/>
    <col min="9988" max="9990" width="10.83203125" style="1"/>
    <col min="9991" max="9992" width="12.1640625" style="1" customWidth="1"/>
    <col min="9993" max="9993" width="12" style="1" customWidth="1"/>
    <col min="9994" max="9994" width="6.6640625" style="1" customWidth="1"/>
    <col min="9995" max="9995" width="10.83203125" style="1"/>
    <col min="9996" max="9996" width="5.6640625" style="1" customWidth="1"/>
    <col min="9997" max="9997" width="10.83203125" style="1"/>
    <col min="9998" max="9998" width="9" style="1" customWidth="1"/>
    <col min="9999" max="9999" width="6.6640625" style="1" customWidth="1"/>
    <col min="10000" max="10242" width="10.83203125" style="1"/>
    <col min="10243" max="10243" width="10.33203125" style="1" customWidth="1"/>
    <col min="10244" max="10246" width="10.83203125" style="1"/>
    <col min="10247" max="10248" width="12.1640625" style="1" customWidth="1"/>
    <col min="10249" max="10249" width="12" style="1" customWidth="1"/>
    <col min="10250" max="10250" width="6.6640625" style="1" customWidth="1"/>
    <col min="10251" max="10251" width="10.83203125" style="1"/>
    <col min="10252" max="10252" width="5.6640625" style="1" customWidth="1"/>
    <col min="10253" max="10253" width="10.83203125" style="1"/>
    <col min="10254" max="10254" width="9" style="1" customWidth="1"/>
    <col min="10255" max="10255" width="6.6640625" style="1" customWidth="1"/>
    <col min="10256" max="10498" width="10.83203125" style="1"/>
    <col min="10499" max="10499" width="10.33203125" style="1" customWidth="1"/>
    <col min="10500" max="10502" width="10.83203125" style="1"/>
    <col min="10503" max="10504" width="12.1640625" style="1" customWidth="1"/>
    <col min="10505" max="10505" width="12" style="1" customWidth="1"/>
    <col min="10506" max="10506" width="6.6640625" style="1" customWidth="1"/>
    <col min="10507" max="10507" width="10.83203125" style="1"/>
    <col min="10508" max="10508" width="5.6640625" style="1" customWidth="1"/>
    <col min="10509" max="10509" width="10.83203125" style="1"/>
    <col min="10510" max="10510" width="9" style="1" customWidth="1"/>
    <col min="10511" max="10511" width="6.6640625" style="1" customWidth="1"/>
    <col min="10512" max="10754" width="10.83203125" style="1"/>
    <col min="10755" max="10755" width="10.33203125" style="1" customWidth="1"/>
    <col min="10756" max="10758" width="10.83203125" style="1"/>
    <col min="10759" max="10760" width="12.1640625" style="1" customWidth="1"/>
    <col min="10761" max="10761" width="12" style="1" customWidth="1"/>
    <col min="10762" max="10762" width="6.6640625" style="1" customWidth="1"/>
    <col min="10763" max="10763" width="10.83203125" style="1"/>
    <col min="10764" max="10764" width="5.6640625" style="1" customWidth="1"/>
    <col min="10765" max="10765" width="10.83203125" style="1"/>
    <col min="10766" max="10766" width="9" style="1" customWidth="1"/>
    <col min="10767" max="10767" width="6.6640625" style="1" customWidth="1"/>
    <col min="10768" max="11010" width="10.83203125" style="1"/>
    <col min="11011" max="11011" width="10.33203125" style="1" customWidth="1"/>
    <col min="11012" max="11014" width="10.83203125" style="1"/>
    <col min="11015" max="11016" width="12.1640625" style="1" customWidth="1"/>
    <col min="11017" max="11017" width="12" style="1" customWidth="1"/>
    <col min="11018" max="11018" width="6.6640625" style="1" customWidth="1"/>
    <col min="11019" max="11019" width="10.83203125" style="1"/>
    <col min="11020" max="11020" width="5.6640625" style="1" customWidth="1"/>
    <col min="11021" max="11021" width="10.83203125" style="1"/>
    <col min="11022" max="11022" width="9" style="1" customWidth="1"/>
    <col min="11023" max="11023" width="6.6640625" style="1" customWidth="1"/>
    <col min="11024" max="11266" width="10.83203125" style="1"/>
    <col min="11267" max="11267" width="10.33203125" style="1" customWidth="1"/>
    <col min="11268" max="11270" width="10.83203125" style="1"/>
    <col min="11271" max="11272" width="12.1640625" style="1" customWidth="1"/>
    <col min="11273" max="11273" width="12" style="1" customWidth="1"/>
    <col min="11274" max="11274" width="6.6640625" style="1" customWidth="1"/>
    <col min="11275" max="11275" width="10.83203125" style="1"/>
    <col min="11276" max="11276" width="5.6640625" style="1" customWidth="1"/>
    <col min="11277" max="11277" width="10.83203125" style="1"/>
    <col min="11278" max="11278" width="9" style="1" customWidth="1"/>
    <col min="11279" max="11279" width="6.6640625" style="1" customWidth="1"/>
    <col min="11280" max="11522" width="10.83203125" style="1"/>
    <col min="11523" max="11523" width="10.33203125" style="1" customWidth="1"/>
    <col min="11524" max="11526" width="10.83203125" style="1"/>
    <col min="11527" max="11528" width="12.1640625" style="1" customWidth="1"/>
    <col min="11529" max="11529" width="12" style="1" customWidth="1"/>
    <col min="11530" max="11530" width="6.6640625" style="1" customWidth="1"/>
    <col min="11531" max="11531" width="10.83203125" style="1"/>
    <col min="11532" max="11532" width="5.6640625" style="1" customWidth="1"/>
    <col min="11533" max="11533" width="10.83203125" style="1"/>
    <col min="11534" max="11534" width="9" style="1" customWidth="1"/>
    <col min="11535" max="11535" width="6.6640625" style="1" customWidth="1"/>
    <col min="11536" max="11778" width="10.83203125" style="1"/>
    <col min="11779" max="11779" width="10.33203125" style="1" customWidth="1"/>
    <col min="11780" max="11782" width="10.83203125" style="1"/>
    <col min="11783" max="11784" width="12.1640625" style="1" customWidth="1"/>
    <col min="11785" max="11785" width="12" style="1" customWidth="1"/>
    <col min="11786" max="11786" width="6.6640625" style="1" customWidth="1"/>
    <col min="11787" max="11787" width="10.83203125" style="1"/>
    <col min="11788" max="11788" width="5.6640625" style="1" customWidth="1"/>
    <col min="11789" max="11789" width="10.83203125" style="1"/>
    <col min="11790" max="11790" width="9" style="1" customWidth="1"/>
    <col min="11791" max="11791" width="6.6640625" style="1" customWidth="1"/>
    <col min="11792" max="12034" width="10.83203125" style="1"/>
    <col min="12035" max="12035" width="10.33203125" style="1" customWidth="1"/>
    <col min="12036" max="12038" width="10.83203125" style="1"/>
    <col min="12039" max="12040" width="12.1640625" style="1" customWidth="1"/>
    <col min="12041" max="12041" width="12" style="1" customWidth="1"/>
    <col min="12042" max="12042" width="6.6640625" style="1" customWidth="1"/>
    <col min="12043" max="12043" width="10.83203125" style="1"/>
    <col min="12044" max="12044" width="5.6640625" style="1" customWidth="1"/>
    <col min="12045" max="12045" width="10.83203125" style="1"/>
    <col min="12046" max="12046" width="9" style="1" customWidth="1"/>
    <col min="12047" max="12047" width="6.6640625" style="1" customWidth="1"/>
    <col min="12048" max="12290" width="10.83203125" style="1"/>
    <col min="12291" max="12291" width="10.33203125" style="1" customWidth="1"/>
    <col min="12292" max="12294" width="10.83203125" style="1"/>
    <col min="12295" max="12296" width="12.1640625" style="1" customWidth="1"/>
    <col min="12297" max="12297" width="12" style="1" customWidth="1"/>
    <col min="12298" max="12298" width="6.6640625" style="1" customWidth="1"/>
    <col min="12299" max="12299" width="10.83203125" style="1"/>
    <col min="12300" max="12300" width="5.6640625" style="1" customWidth="1"/>
    <col min="12301" max="12301" width="10.83203125" style="1"/>
    <col min="12302" max="12302" width="9" style="1" customWidth="1"/>
    <col min="12303" max="12303" width="6.6640625" style="1" customWidth="1"/>
    <col min="12304" max="12546" width="10.83203125" style="1"/>
    <col min="12547" max="12547" width="10.33203125" style="1" customWidth="1"/>
    <col min="12548" max="12550" width="10.83203125" style="1"/>
    <col min="12551" max="12552" width="12.1640625" style="1" customWidth="1"/>
    <col min="12553" max="12553" width="12" style="1" customWidth="1"/>
    <col min="12554" max="12554" width="6.6640625" style="1" customWidth="1"/>
    <col min="12555" max="12555" width="10.83203125" style="1"/>
    <col min="12556" max="12556" width="5.6640625" style="1" customWidth="1"/>
    <col min="12557" max="12557" width="10.83203125" style="1"/>
    <col min="12558" max="12558" width="9" style="1" customWidth="1"/>
    <col min="12559" max="12559" width="6.6640625" style="1" customWidth="1"/>
    <col min="12560" max="12802" width="10.83203125" style="1"/>
    <col min="12803" max="12803" width="10.33203125" style="1" customWidth="1"/>
    <col min="12804" max="12806" width="10.83203125" style="1"/>
    <col min="12807" max="12808" width="12.1640625" style="1" customWidth="1"/>
    <col min="12809" max="12809" width="12" style="1" customWidth="1"/>
    <col min="12810" max="12810" width="6.6640625" style="1" customWidth="1"/>
    <col min="12811" max="12811" width="10.83203125" style="1"/>
    <col min="12812" max="12812" width="5.6640625" style="1" customWidth="1"/>
    <col min="12813" max="12813" width="10.83203125" style="1"/>
    <col min="12814" max="12814" width="9" style="1" customWidth="1"/>
    <col min="12815" max="12815" width="6.6640625" style="1" customWidth="1"/>
    <col min="12816" max="13058" width="10.83203125" style="1"/>
    <col min="13059" max="13059" width="10.33203125" style="1" customWidth="1"/>
    <col min="13060" max="13062" width="10.83203125" style="1"/>
    <col min="13063" max="13064" width="12.1640625" style="1" customWidth="1"/>
    <col min="13065" max="13065" width="12" style="1" customWidth="1"/>
    <col min="13066" max="13066" width="6.6640625" style="1" customWidth="1"/>
    <col min="13067" max="13067" width="10.83203125" style="1"/>
    <col min="13068" max="13068" width="5.6640625" style="1" customWidth="1"/>
    <col min="13069" max="13069" width="10.83203125" style="1"/>
    <col min="13070" max="13070" width="9" style="1" customWidth="1"/>
    <col min="13071" max="13071" width="6.6640625" style="1" customWidth="1"/>
    <col min="13072" max="13314" width="10.83203125" style="1"/>
    <col min="13315" max="13315" width="10.33203125" style="1" customWidth="1"/>
    <col min="13316" max="13318" width="10.83203125" style="1"/>
    <col min="13319" max="13320" width="12.1640625" style="1" customWidth="1"/>
    <col min="13321" max="13321" width="12" style="1" customWidth="1"/>
    <col min="13322" max="13322" width="6.6640625" style="1" customWidth="1"/>
    <col min="13323" max="13323" width="10.83203125" style="1"/>
    <col min="13324" max="13324" width="5.6640625" style="1" customWidth="1"/>
    <col min="13325" max="13325" width="10.83203125" style="1"/>
    <col min="13326" max="13326" width="9" style="1" customWidth="1"/>
    <col min="13327" max="13327" width="6.6640625" style="1" customWidth="1"/>
    <col min="13328" max="13570" width="10.83203125" style="1"/>
    <col min="13571" max="13571" width="10.33203125" style="1" customWidth="1"/>
    <col min="13572" max="13574" width="10.83203125" style="1"/>
    <col min="13575" max="13576" width="12.1640625" style="1" customWidth="1"/>
    <col min="13577" max="13577" width="12" style="1" customWidth="1"/>
    <col min="13578" max="13578" width="6.6640625" style="1" customWidth="1"/>
    <col min="13579" max="13579" width="10.83203125" style="1"/>
    <col min="13580" max="13580" width="5.6640625" style="1" customWidth="1"/>
    <col min="13581" max="13581" width="10.83203125" style="1"/>
    <col min="13582" max="13582" width="9" style="1" customWidth="1"/>
    <col min="13583" max="13583" width="6.6640625" style="1" customWidth="1"/>
    <col min="13584" max="13826" width="10.83203125" style="1"/>
    <col min="13827" max="13827" width="10.33203125" style="1" customWidth="1"/>
    <col min="13828" max="13830" width="10.83203125" style="1"/>
    <col min="13831" max="13832" width="12.1640625" style="1" customWidth="1"/>
    <col min="13833" max="13833" width="12" style="1" customWidth="1"/>
    <col min="13834" max="13834" width="6.6640625" style="1" customWidth="1"/>
    <col min="13835" max="13835" width="10.83203125" style="1"/>
    <col min="13836" max="13836" width="5.6640625" style="1" customWidth="1"/>
    <col min="13837" max="13837" width="10.83203125" style="1"/>
    <col min="13838" max="13838" width="9" style="1" customWidth="1"/>
    <col min="13839" max="13839" width="6.6640625" style="1" customWidth="1"/>
    <col min="13840" max="14082" width="10.83203125" style="1"/>
    <col min="14083" max="14083" width="10.33203125" style="1" customWidth="1"/>
    <col min="14084" max="14086" width="10.83203125" style="1"/>
    <col min="14087" max="14088" width="12.1640625" style="1" customWidth="1"/>
    <col min="14089" max="14089" width="12" style="1" customWidth="1"/>
    <col min="14090" max="14090" width="6.6640625" style="1" customWidth="1"/>
    <col min="14091" max="14091" width="10.83203125" style="1"/>
    <col min="14092" max="14092" width="5.6640625" style="1" customWidth="1"/>
    <col min="14093" max="14093" width="10.83203125" style="1"/>
    <col min="14094" max="14094" width="9" style="1" customWidth="1"/>
    <col min="14095" max="14095" width="6.6640625" style="1" customWidth="1"/>
    <col min="14096" max="14338" width="10.83203125" style="1"/>
    <col min="14339" max="14339" width="10.33203125" style="1" customWidth="1"/>
    <col min="14340" max="14342" width="10.83203125" style="1"/>
    <col min="14343" max="14344" width="12.1640625" style="1" customWidth="1"/>
    <col min="14345" max="14345" width="12" style="1" customWidth="1"/>
    <col min="14346" max="14346" width="6.6640625" style="1" customWidth="1"/>
    <col min="14347" max="14347" width="10.83203125" style="1"/>
    <col min="14348" max="14348" width="5.6640625" style="1" customWidth="1"/>
    <col min="14349" max="14349" width="10.83203125" style="1"/>
    <col min="14350" max="14350" width="9" style="1" customWidth="1"/>
    <col min="14351" max="14351" width="6.6640625" style="1" customWidth="1"/>
    <col min="14352" max="14594" width="10.83203125" style="1"/>
    <col min="14595" max="14595" width="10.33203125" style="1" customWidth="1"/>
    <col min="14596" max="14598" width="10.83203125" style="1"/>
    <col min="14599" max="14600" width="12.1640625" style="1" customWidth="1"/>
    <col min="14601" max="14601" width="12" style="1" customWidth="1"/>
    <col min="14602" max="14602" width="6.6640625" style="1" customWidth="1"/>
    <col min="14603" max="14603" width="10.83203125" style="1"/>
    <col min="14604" max="14604" width="5.6640625" style="1" customWidth="1"/>
    <col min="14605" max="14605" width="10.83203125" style="1"/>
    <col min="14606" max="14606" width="9" style="1" customWidth="1"/>
    <col min="14607" max="14607" width="6.6640625" style="1" customWidth="1"/>
    <col min="14608" max="14850" width="10.83203125" style="1"/>
    <col min="14851" max="14851" width="10.33203125" style="1" customWidth="1"/>
    <col min="14852" max="14854" width="10.83203125" style="1"/>
    <col min="14855" max="14856" width="12.1640625" style="1" customWidth="1"/>
    <col min="14857" max="14857" width="12" style="1" customWidth="1"/>
    <col min="14858" max="14858" width="6.6640625" style="1" customWidth="1"/>
    <col min="14859" max="14859" width="10.83203125" style="1"/>
    <col min="14860" max="14860" width="5.6640625" style="1" customWidth="1"/>
    <col min="14861" max="14861" width="10.83203125" style="1"/>
    <col min="14862" max="14862" width="9" style="1" customWidth="1"/>
    <col min="14863" max="14863" width="6.6640625" style="1" customWidth="1"/>
    <col min="14864" max="15106" width="10.83203125" style="1"/>
    <col min="15107" max="15107" width="10.33203125" style="1" customWidth="1"/>
    <col min="15108" max="15110" width="10.83203125" style="1"/>
    <col min="15111" max="15112" width="12.1640625" style="1" customWidth="1"/>
    <col min="15113" max="15113" width="12" style="1" customWidth="1"/>
    <col min="15114" max="15114" width="6.6640625" style="1" customWidth="1"/>
    <col min="15115" max="15115" width="10.83203125" style="1"/>
    <col min="15116" max="15116" width="5.6640625" style="1" customWidth="1"/>
    <col min="15117" max="15117" width="10.83203125" style="1"/>
    <col min="15118" max="15118" width="9" style="1" customWidth="1"/>
    <col min="15119" max="15119" width="6.6640625" style="1" customWidth="1"/>
    <col min="15120" max="15362" width="10.83203125" style="1"/>
    <col min="15363" max="15363" width="10.33203125" style="1" customWidth="1"/>
    <col min="15364" max="15366" width="10.83203125" style="1"/>
    <col min="15367" max="15368" width="12.1640625" style="1" customWidth="1"/>
    <col min="15369" max="15369" width="12" style="1" customWidth="1"/>
    <col min="15370" max="15370" width="6.6640625" style="1" customWidth="1"/>
    <col min="15371" max="15371" width="10.83203125" style="1"/>
    <col min="15372" max="15372" width="5.6640625" style="1" customWidth="1"/>
    <col min="15373" max="15373" width="10.83203125" style="1"/>
    <col min="15374" max="15374" width="9" style="1" customWidth="1"/>
    <col min="15375" max="15375" width="6.6640625" style="1" customWidth="1"/>
    <col min="15376" max="15618" width="10.83203125" style="1"/>
    <col min="15619" max="15619" width="10.33203125" style="1" customWidth="1"/>
    <col min="15620" max="15622" width="10.83203125" style="1"/>
    <col min="15623" max="15624" width="12.1640625" style="1" customWidth="1"/>
    <col min="15625" max="15625" width="12" style="1" customWidth="1"/>
    <col min="15626" max="15626" width="6.6640625" style="1" customWidth="1"/>
    <col min="15627" max="15627" width="10.83203125" style="1"/>
    <col min="15628" max="15628" width="5.6640625" style="1" customWidth="1"/>
    <col min="15629" max="15629" width="10.83203125" style="1"/>
    <col min="15630" max="15630" width="9" style="1" customWidth="1"/>
    <col min="15631" max="15631" width="6.6640625" style="1" customWidth="1"/>
    <col min="15632" max="15874" width="10.83203125" style="1"/>
    <col min="15875" max="15875" width="10.33203125" style="1" customWidth="1"/>
    <col min="15876" max="15878" width="10.83203125" style="1"/>
    <col min="15879" max="15880" width="12.1640625" style="1" customWidth="1"/>
    <col min="15881" max="15881" width="12" style="1" customWidth="1"/>
    <col min="15882" max="15882" width="6.6640625" style="1" customWidth="1"/>
    <col min="15883" max="15883" width="10.83203125" style="1"/>
    <col min="15884" max="15884" width="5.6640625" style="1" customWidth="1"/>
    <col min="15885" max="15885" width="10.83203125" style="1"/>
    <col min="15886" max="15886" width="9" style="1" customWidth="1"/>
    <col min="15887" max="15887" width="6.6640625" style="1" customWidth="1"/>
    <col min="15888" max="16130" width="10.83203125" style="1"/>
    <col min="16131" max="16131" width="10.33203125" style="1" customWidth="1"/>
    <col min="16132" max="16134" width="10.83203125" style="1"/>
    <col min="16135" max="16136" width="12.1640625" style="1" customWidth="1"/>
    <col min="16137" max="16137" width="12" style="1" customWidth="1"/>
    <col min="16138" max="16138" width="6.6640625" style="1" customWidth="1"/>
    <col min="16139" max="16139" width="10.83203125" style="1"/>
    <col min="16140" max="16140" width="5.6640625" style="1" customWidth="1"/>
    <col min="16141" max="16141" width="10.83203125" style="1"/>
    <col min="16142" max="16142" width="9" style="1" customWidth="1"/>
    <col min="16143" max="16143" width="6.6640625" style="1" customWidth="1"/>
    <col min="16144" max="16384" width="10.83203125" style="1"/>
  </cols>
  <sheetData>
    <row r="1" spans="1:7" ht="16" customHeight="1">
      <c r="A1" s="42" t="s">
        <v>179</v>
      </c>
      <c r="B1" s="42"/>
      <c r="C1" s="42"/>
      <c r="D1" s="42"/>
      <c r="E1" s="42"/>
      <c r="F1" s="42"/>
      <c r="G1" s="42"/>
    </row>
    <row r="2" spans="1:7">
      <c r="A2" s="42"/>
      <c r="B2" s="42"/>
      <c r="C2" s="42"/>
      <c r="D2" s="42"/>
      <c r="E2" s="42"/>
      <c r="F2" s="42"/>
      <c r="G2" s="42"/>
    </row>
    <row r="3" spans="1:7">
      <c r="A3" s="42"/>
      <c r="B3" s="42"/>
      <c r="C3" s="42"/>
      <c r="D3" s="42"/>
      <c r="E3" s="42"/>
      <c r="F3" s="42"/>
      <c r="G3" s="42"/>
    </row>
    <row r="4" spans="1:7">
      <c r="A4" s="42"/>
      <c r="B4" s="42"/>
      <c r="C4" s="42"/>
      <c r="D4" s="42"/>
      <c r="E4" s="42"/>
      <c r="F4" s="42"/>
      <c r="G4" s="42"/>
    </row>
    <row r="5" spans="1:7">
      <c r="A5" s="42"/>
      <c r="B5" s="42"/>
      <c r="C5" s="42"/>
      <c r="D5" s="42"/>
      <c r="E5" s="42"/>
      <c r="F5" s="42"/>
      <c r="G5" s="42"/>
    </row>
    <row r="6" spans="1:7">
      <c r="A6" s="42"/>
      <c r="B6" s="42"/>
      <c r="C6" s="42"/>
      <c r="D6" s="42"/>
      <c r="E6" s="42"/>
      <c r="F6" s="42"/>
      <c r="G6" s="42"/>
    </row>
    <row r="7" spans="1:7">
      <c r="A7" s="42"/>
      <c r="B7" s="42"/>
      <c r="C7" s="42"/>
      <c r="D7" s="42"/>
      <c r="E7" s="42"/>
      <c r="F7" s="42"/>
      <c r="G7" s="42"/>
    </row>
    <row r="8" spans="1:7">
      <c r="A8" s="42"/>
      <c r="B8" s="42"/>
      <c r="C8" s="42"/>
      <c r="D8" s="42"/>
      <c r="E8" s="42"/>
      <c r="F8" s="42"/>
      <c r="G8" s="42"/>
    </row>
    <row r="9" spans="1:7">
      <c r="A9" s="42"/>
      <c r="B9" s="42"/>
      <c r="C9" s="42"/>
      <c r="D9" s="42"/>
      <c r="E9" s="42"/>
      <c r="F9" s="42"/>
      <c r="G9" s="42"/>
    </row>
    <row r="10" spans="1:7">
      <c r="A10" s="42"/>
      <c r="B10" s="42"/>
      <c r="C10" s="42"/>
      <c r="D10" s="42"/>
      <c r="E10" s="42"/>
      <c r="F10" s="42"/>
      <c r="G10" s="42"/>
    </row>
    <row r="11" spans="1:7">
      <c r="A11" s="42"/>
      <c r="B11" s="42"/>
      <c r="C11" s="42"/>
      <c r="D11" s="42"/>
      <c r="E11" s="42"/>
      <c r="F11" s="42"/>
      <c r="G11" s="42"/>
    </row>
    <row r="12" spans="1:7">
      <c r="A12" s="42"/>
      <c r="B12" s="42"/>
      <c r="C12" s="42"/>
      <c r="D12" s="42"/>
      <c r="E12" s="42"/>
      <c r="F12" s="42"/>
      <c r="G12" s="42"/>
    </row>
    <row r="13" spans="1:7">
      <c r="A13" s="42"/>
      <c r="B13" s="42"/>
      <c r="C13" s="42"/>
      <c r="D13" s="42"/>
      <c r="E13" s="42"/>
      <c r="F13" s="42"/>
      <c r="G13" s="42"/>
    </row>
    <row r="14" spans="1:7" ht="16" thickBot="1"/>
    <row r="15" spans="1:7" ht="16" thickBot="1">
      <c r="A15" s="49" t="s">
        <v>175</v>
      </c>
      <c r="B15" s="50"/>
      <c r="C15" s="50"/>
      <c r="D15" s="50"/>
      <c r="E15" s="50"/>
      <c r="F15" s="51"/>
    </row>
    <row r="16" spans="1:7" ht="16" thickBot="1">
      <c r="A16" s="2" t="s">
        <v>152</v>
      </c>
      <c r="B16" s="2" t="s">
        <v>153</v>
      </c>
      <c r="C16" s="2" t="s">
        <v>154</v>
      </c>
      <c r="D16" s="3" t="s">
        <v>176</v>
      </c>
      <c r="E16" s="4" t="s">
        <v>156</v>
      </c>
      <c r="F16" s="5" t="s">
        <v>155</v>
      </c>
    </row>
    <row r="17" spans="1:12">
      <c r="A17" s="52" t="s">
        <v>0</v>
      </c>
      <c r="B17" s="6">
        <v>0.42884364242351464</v>
      </c>
      <c r="C17" s="45">
        <f>(B17+B18)/2</f>
        <v>0.68765866777977136</v>
      </c>
      <c r="D17" s="43">
        <f>(STDEV(B17:B18)/C17)*100</f>
        <v>53.226947634720446</v>
      </c>
      <c r="E17" s="47">
        <v>200</v>
      </c>
      <c r="F17" s="54">
        <f t="shared" ref="F17:F29" si="0">LOG10(E17)</f>
        <v>2.3010299956639813</v>
      </c>
    </row>
    <row r="18" spans="1:12" ht="16" thickBot="1">
      <c r="A18" s="53"/>
      <c r="B18" s="7">
        <v>0.94647369313602814</v>
      </c>
      <c r="C18" s="46"/>
      <c r="D18" s="44"/>
      <c r="E18" s="48"/>
      <c r="F18" s="55"/>
    </row>
    <row r="19" spans="1:12">
      <c r="A19" s="52" t="s">
        <v>1</v>
      </c>
      <c r="B19" s="6">
        <v>0.69622900776316388</v>
      </c>
      <c r="C19" s="45">
        <f t="shared" ref="C19:C31" si="1">(B19+B20)/2</f>
        <v>1.0183731488500243</v>
      </c>
      <c r="D19" s="43">
        <f>(STDEV(B19:B20)/C19)*100</f>
        <v>44.736117981755875</v>
      </c>
      <c r="E19" s="47">
        <v>100</v>
      </c>
      <c r="F19" s="54">
        <f t="shared" si="0"/>
        <v>2</v>
      </c>
      <c r="J19" s="8"/>
      <c r="K19" s="8"/>
      <c r="L19" s="8"/>
    </row>
    <row r="20" spans="1:12" ht="16" thickBot="1">
      <c r="A20" s="53"/>
      <c r="B20" s="7">
        <v>1.3405172899368845</v>
      </c>
      <c r="C20" s="46"/>
      <c r="D20" s="44"/>
      <c r="E20" s="48"/>
      <c r="F20" s="55"/>
    </row>
    <row r="21" spans="1:12">
      <c r="A21" s="52" t="s">
        <v>2</v>
      </c>
      <c r="B21" s="6">
        <v>1.2196142737757487</v>
      </c>
      <c r="C21" s="45">
        <f t="shared" si="1"/>
        <v>1.3833897699122111</v>
      </c>
      <c r="D21" s="43">
        <f t="shared" ref="D21" si="2">(STDEV(B21:B22)/C21)*100</f>
        <v>16.742463538332085</v>
      </c>
      <c r="E21" s="47">
        <v>50</v>
      </c>
      <c r="F21" s="54">
        <f t="shared" si="0"/>
        <v>1.6989700043360187</v>
      </c>
      <c r="J21" s="9"/>
      <c r="L21" s="9"/>
    </row>
    <row r="22" spans="1:12" ht="16" thickBot="1">
      <c r="A22" s="53"/>
      <c r="B22" s="7">
        <v>1.5471652660486734</v>
      </c>
      <c r="C22" s="46"/>
      <c r="D22" s="44"/>
      <c r="E22" s="48"/>
      <c r="F22" s="55"/>
      <c r="J22" s="9"/>
      <c r="L22" s="9"/>
    </row>
    <row r="23" spans="1:12">
      <c r="A23" s="52" t="s">
        <v>3</v>
      </c>
      <c r="B23" s="6">
        <v>1.1954989522373511</v>
      </c>
      <c r="C23" s="45">
        <f t="shared" si="1"/>
        <v>1.4441097335526254</v>
      </c>
      <c r="D23" s="43">
        <f t="shared" ref="D23" si="3">(STDEV(B23:B24)/C23)*100</f>
        <v>24.346400451390501</v>
      </c>
      <c r="E23" s="47">
        <v>25</v>
      </c>
      <c r="F23" s="54">
        <f t="shared" si="0"/>
        <v>1.3979400086720377</v>
      </c>
      <c r="J23" s="9"/>
      <c r="L23" s="9"/>
    </row>
    <row r="24" spans="1:12" ht="16" thickBot="1">
      <c r="A24" s="53"/>
      <c r="B24" s="7">
        <v>1.6927205148678994</v>
      </c>
      <c r="C24" s="46"/>
      <c r="D24" s="44"/>
      <c r="E24" s="48"/>
      <c r="F24" s="55"/>
      <c r="J24" s="9"/>
      <c r="L24" s="9"/>
    </row>
    <row r="25" spans="1:12">
      <c r="A25" s="52" t="s">
        <v>4</v>
      </c>
      <c r="B25" s="6">
        <v>1.566634040308613</v>
      </c>
      <c r="C25" s="45">
        <f t="shared" si="1"/>
        <v>1.6824378057110199</v>
      </c>
      <c r="D25" s="43">
        <f t="shared" ref="D25" si="4">(STDEV(B25:B26)/C25)*100</f>
        <v>9.7341640237776286</v>
      </c>
      <c r="E25" s="47">
        <v>12.5</v>
      </c>
      <c r="F25" s="54">
        <f t="shared" si="0"/>
        <v>1.0969100130080565</v>
      </c>
      <c r="J25" s="9"/>
      <c r="L25" s="9"/>
    </row>
    <row r="26" spans="1:12" ht="16" thickBot="1">
      <c r="A26" s="53"/>
      <c r="B26" s="7">
        <v>1.7982415711134265</v>
      </c>
      <c r="C26" s="46"/>
      <c r="D26" s="44"/>
      <c r="E26" s="48"/>
      <c r="F26" s="55"/>
      <c r="J26" s="9"/>
      <c r="L26" s="9"/>
    </row>
    <row r="27" spans="1:12">
      <c r="A27" s="52" t="s">
        <v>5</v>
      </c>
      <c r="B27" s="6">
        <v>1.7336320216520922</v>
      </c>
      <c r="C27" s="45">
        <f t="shared" si="1"/>
        <v>1.8634429203997829</v>
      </c>
      <c r="D27" s="43">
        <f t="shared" ref="D27" si="5">(STDEV(B27:B28)/C27)*100</f>
        <v>9.8516746364004266</v>
      </c>
      <c r="E27" s="47">
        <v>6.25</v>
      </c>
      <c r="F27" s="54">
        <f t="shared" si="0"/>
        <v>0.79588001734407521</v>
      </c>
      <c r="J27" s="9"/>
      <c r="L27" s="9"/>
    </row>
    <row r="28" spans="1:12" ht="16" thickBot="1">
      <c r="A28" s="53"/>
      <c r="B28" s="7">
        <v>1.9932538191474736</v>
      </c>
      <c r="C28" s="46"/>
      <c r="D28" s="44"/>
      <c r="E28" s="48"/>
      <c r="F28" s="55"/>
      <c r="J28" s="9"/>
    </row>
    <row r="29" spans="1:12">
      <c r="A29" s="52" t="s">
        <v>6</v>
      </c>
      <c r="B29" s="6">
        <v>2.2284820433321864</v>
      </c>
      <c r="C29" s="45">
        <f t="shared" si="1"/>
        <v>2.1896214473892206</v>
      </c>
      <c r="D29" s="43">
        <f t="shared" ref="D29" si="6">(STDEV(B29:B30)/C29)*100</f>
        <v>2.5098942052276283</v>
      </c>
      <c r="E29" s="47">
        <v>3.12</v>
      </c>
      <c r="F29" s="54">
        <f t="shared" si="0"/>
        <v>0.49415459401844281</v>
      </c>
    </row>
    <row r="30" spans="1:12" ht="16" thickBot="1">
      <c r="A30" s="53"/>
      <c r="B30" s="7">
        <v>2.1507608514462544</v>
      </c>
      <c r="C30" s="46"/>
      <c r="D30" s="44"/>
      <c r="E30" s="48"/>
      <c r="F30" s="55"/>
    </row>
    <row r="31" spans="1:12">
      <c r="A31" s="52" t="s">
        <v>7</v>
      </c>
      <c r="B31" s="6">
        <v>2.347629159304752</v>
      </c>
      <c r="C31" s="45">
        <f t="shared" si="1"/>
        <v>2.3966989410168544</v>
      </c>
      <c r="D31" s="43">
        <f t="shared" ref="D31" si="7">(STDEV(B31:B32)/C31)*100</f>
        <v>2.8954471340693169</v>
      </c>
      <c r="E31" s="47">
        <v>0</v>
      </c>
      <c r="F31" s="62"/>
    </row>
    <row r="32" spans="1:12" ht="16" thickBot="1">
      <c r="A32" s="53"/>
      <c r="B32" s="7">
        <v>2.4457687227289564</v>
      </c>
      <c r="C32" s="46"/>
      <c r="D32" s="44"/>
      <c r="E32" s="48"/>
      <c r="F32" s="63"/>
    </row>
    <row r="39" spans="9:10">
      <c r="I39" s="56" t="s">
        <v>9</v>
      </c>
      <c r="J39" s="57"/>
    </row>
    <row r="40" spans="9:10">
      <c r="I40" s="10" t="s">
        <v>11</v>
      </c>
      <c r="J40" s="11">
        <v>2.9860000000000002</v>
      </c>
    </row>
    <row r="41" spans="9:10">
      <c r="I41" s="10" t="s">
        <v>12</v>
      </c>
      <c r="J41" s="11">
        <v>-0.84079999999999999</v>
      </c>
    </row>
    <row r="42" spans="9:10">
      <c r="I42" s="10" t="s">
        <v>14</v>
      </c>
      <c r="J42" s="11">
        <v>-0.14949999999999999</v>
      </c>
    </row>
    <row r="43" spans="9:10">
      <c r="I43" s="12" t="s">
        <v>15</v>
      </c>
      <c r="J43" s="13">
        <v>0.98029999999999995</v>
      </c>
    </row>
    <row r="58" spans="1:18" ht="16" thickBot="1"/>
    <row r="59" spans="1:18" ht="16" thickBot="1">
      <c r="A59" s="49" t="s">
        <v>147</v>
      </c>
      <c r="B59" s="50"/>
      <c r="C59" s="50"/>
      <c r="D59" s="50"/>
      <c r="E59" s="50"/>
      <c r="F59" s="51"/>
    </row>
    <row r="60" spans="1:18" ht="16" thickBot="1">
      <c r="A60" s="14" t="s">
        <v>152</v>
      </c>
      <c r="B60" s="14" t="s">
        <v>153</v>
      </c>
      <c r="C60" s="14" t="s">
        <v>154</v>
      </c>
      <c r="D60" s="3" t="s">
        <v>176</v>
      </c>
      <c r="E60" s="5" t="s">
        <v>155</v>
      </c>
      <c r="F60" s="15" t="s">
        <v>156</v>
      </c>
      <c r="N60" s="16"/>
      <c r="O60" s="16"/>
      <c r="P60" s="16"/>
      <c r="Q60" s="16"/>
      <c r="R60" s="17"/>
    </row>
    <row r="61" spans="1:18">
      <c r="A61" s="52" t="s">
        <v>8</v>
      </c>
      <c r="B61" s="18">
        <v>1.9357430333468972</v>
      </c>
      <c r="C61" s="45">
        <f>(B61+B62)/2</f>
        <v>1.9176565156127017</v>
      </c>
      <c r="D61" s="43">
        <f>(STDEV(B61:B62)/C61)*100</f>
        <v>1.3338258685825439</v>
      </c>
      <c r="E61" s="60">
        <f>$J$40+($J$41*C61)+$J$42*(POWER(C61,2))</f>
        <v>0.82386212814799931</v>
      </c>
      <c r="F61" s="54">
        <f>10^E61</f>
        <v>6.6659511721980209</v>
      </c>
      <c r="N61" s="17"/>
      <c r="O61" s="19"/>
      <c r="P61" s="19"/>
      <c r="Q61" s="19"/>
      <c r="R61" s="17"/>
    </row>
    <row r="62" spans="1:18" ht="16" thickBot="1">
      <c r="A62" s="53"/>
      <c r="B62" s="20">
        <v>1.8995699978785061</v>
      </c>
      <c r="C62" s="46"/>
      <c r="D62" s="44"/>
      <c r="E62" s="61"/>
      <c r="F62" s="55"/>
      <c r="N62" s="17"/>
      <c r="O62" s="19"/>
      <c r="P62" s="19"/>
      <c r="Q62" s="19"/>
      <c r="R62" s="17"/>
    </row>
    <row r="63" spans="1:18" s="17" customFormat="1">
      <c r="A63" s="58" t="s">
        <v>10</v>
      </c>
      <c r="B63" s="21">
        <v>2.4661145265458244</v>
      </c>
      <c r="C63" s="68">
        <f>(B63+B64)/2</f>
        <v>2.4971743007279108</v>
      </c>
      <c r="D63" s="43">
        <f t="shared" ref="D63" si="8">(STDEV(B63:B64)/C63)*100</f>
        <v>1.7589943112800881</v>
      </c>
      <c r="E63" s="64"/>
      <c r="F63" s="66"/>
      <c r="O63" s="19"/>
      <c r="P63" s="19"/>
      <c r="Q63" s="19"/>
    </row>
    <row r="64" spans="1:18" s="17" customFormat="1" ht="16" thickBot="1">
      <c r="A64" s="59"/>
      <c r="B64" s="22">
        <v>2.5282340749099972</v>
      </c>
      <c r="C64" s="69"/>
      <c r="D64" s="44"/>
      <c r="E64" s="65"/>
      <c r="F64" s="67"/>
      <c r="O64" s="19"/>
      <c r="P64" s="19"/>
      <c r="Q64" s="19"/>
    </row>
    <row r="65" spans="1:18">
      <c r="A65" s="52" t="s">
        <v>13</v>
      </c>
      <c r="B65" s="18">
        <v>1.5642012712381788</v>
      </c>
      <c r="C65" s="45">
        <f>(B65+B66)/2</f>
        <v>1.3737099561456194</v>
      </c>
      <c r="D65" s="43">
        <f t="shared" ref="D65" si="9">(STDEV(B65:B66)/C65)*100</f>
        <v>19.610791937044549</v>
      </c>
      <c r="E65" s="60">
        <f>$J$40+($J$41*C65)+$J$42*(POWER(C65,2))</f>
        <v>1.5488663518525303</v>
      </c>
      <c r="F65" s="54">
        <f t="shared" ref="F65" si="10">10^E65</f>
        <v>35.388842003586291</v>
      </c>
      <c r="N65" s="17"/>
      <c r="O65" s="19"/>
      <c r="P65" s="19"/>
      <c r="Q65" s="19"/>
      <c r="R65" s="17"/>
    </row>
    <row r="66" spans="1:18" ht="16" thickBot="1">
      <c r="A66" s="53"/>
      <c r="B66" s="20">
        <v>1.1832186410530598</v>
      </c>
      <c r="C66" s="46"/>
      <c r="D66" s="44"/>
      <c r="E66" s="61"/>
      <c r="F66" s="55"/>
      <c r="N66" s="17"/>
      <c r="O66" s="17"/>
      <c r="P66" s="17"/>
      <c r="Q66" s="17"/>
      <c r="R66" s="17"/>
    </row>
    <row r="67" spans="1:18">
      <c r="A67" s="52" t="s">
        <v>16</v>
      </c>
      <c r="B67" s="18">
        <v>1.4746402331425659</v>
      </c>
      <c r="C67" s="45">
        <f>(B67+B68)/2</f>
        <v>1.3768229983161624</v>
      </c>
      <c r="D67" s="43">
        <f t="shared" ref="D67" si="11">(STDEV(B67:B68)/C67)*100</f>
        <v>10.047367039518866</v>
      </c>
      <c r="E67" s="60">
        <f>$J$40+($J$41*C67)+$J$42*(POWER(C67,2))</f>
        <v>1.5449688084962709</v>
      </c>
      <c r="F67" s="54">
        <f t="shared" ref="F67" si="12">10^E67</f>
        <v>35.072668347474476</v>
      </c>
      <c r="N67" s="17"/>
      <c r="O67" s="17"/>
      <c r="P67" s="17"/>
      <c r="Q67" s="19"/>
      <c r="R67" s="17"/>
    </row>
    <row r="68" spans="1:18" ht="16" thickBot="1">
      <c r="A68" s="53"/>
      <c r="B68" s="20">
        <v>1.2790057634897591</v>
      </c>
      <c r="C68" s="46"/>
      <c r="D68" s="44"/>
      <c r="E68" s="61"/>
      <c r="F68" s="55"/>
    </row>
    <row r="69" spans="1:18">
      <c r="A69" s="52" t="s">
        <v>17</v>
      </c>
      <c r="B69" s="18">
        <v>1.5765037260951347</v>
      </c>
      <c r="C69" s="45">
        <f>(B69+B70)/2</f>
        <v>1.4060792440661229</v>
      </c>
      <c r="D69" s="43">
        <f t="shared" ref="D69" si="13">(STDEV(B69:B70)/C69)*100</f>
        <v>17.141040582383088</v>
      </c>
      <c r="E69" s="60">
        <f>$J$40+($J$41*C69)+$J$42*(POWER(C69,2))</f>
        <v>1.508198274920467</v>
      </c>
      <c r="F69" s="54">
        <f t="shared" ref="F69" si="14">10^E69</f>
        <v>32.225396894758937</v>
      </c>
    </row>
    <row r="70" spans="1:18" ht="16" thickBot="1">
      <c r="A70" s="53"/>
      <c r="B70" s="20">
        <v>1.2356547620371112</v>
      </c>
      <c r="C70" s="46"/>
      <c r="D70" s="44"/>
      <c r="E70" s="61"/>
      <c r="F70" s="55"/>
    </row>
    <row r="71" spans="1:18">
      <c r="A71" s="52" t="s">
        <v>18</v>
      </c>
      <c r="B71" s="18">
        <v>1.9240524648931476</v>
      </c>
      <c r="C71" s="45">
        <f>(B71+B72)/2</f>
        <v>1.78469237383469</v>
      </c>
      <c r="D71" s="43">
        <f t="shared" ref="D71" si="15">(STDEV(B71:B72)/C71)*100</f>
        <v>11.043075754560014</v>
      </c>
      <c r="E71" s="60">
        <f>$J$40+($J$41*C71)+$J$42*(POWER(C71,2))</f>
        <v>1.0092541851308496</v>
      </c>
      <c r="F71" s="54">
        <f t="shared" ref="F71" si="16">10^E71</f>
        <v>10.215371970210672</v>
      </c>
      <c r="I71" s="17"/>
      <c r="J71" s="19"/>
      <c r="K71" s="19"/>
      <c r="L71" s="19"/>
      <c r="M71" s="17"/>
    </row>
    <row r="72" spans="1:18" ht="16" thickBot="1">
      <c r="A72" s="53"/>
      <c r="B72" s="20">
        <v>1.6453322827762324</v>
      </c>
      <c r="C72" s="46"/>
      <c r="D72" s="44"/>
      <c r="E72" s="61"/>
      <c r="F72" s="55"/>
      <c r="I72" s="17"/>
      <c r="J72" s="19"/>
      <c r="K72" s="19"/>
      <c r="L72" s="19"/>
      <c r="M72" s="17"/>
    </row>
    <row r="73" spans="1:18">
      <c r="A73" s="52" t="s">
        <v>19</v>
      </c>
      <c r="B73" s="18">
        <v>2.0517513321630862</v>
      </c>
      <c r="C73" s="45">
        <f>(B73+B74)/2</f>
        <v>1.8764226664417132</v>
      </c>
      <c r="D73" s="43">
        <f t="shared" ref="D73" si="17">(STDEV(B73:B74)/C73)*100</f>
        <v>13.214089840757445</v>
      </c>
      <c r="E73" s="60">
        <f>$J$40+($J$41*C73)+$J$42*(POWER(C73,2))</f>
        <v>0.88191999959694156</v>
      </c>
      <c r="F73" s="54">
        <f t="shared" ref="F73" si="18">10^E73</f>
        <v>7.6193864210551645</v>
      </c>
      <c r="I73" s="17"/>
      <c r="J73" s="19"/>
      <c r="K73" s="19"/>
      <c r="L73" s="19"/>
      <c r="M73" s="17"/>
    </row>
    <row r="74" spans="1:18" ht="16" thickBot="1">
      <c r="A74" s="53"/>
      <c r="B74" s="20">
        <v>1.7010940007203403</v>
      </c>
      <c r="C74" s="46"/>
      <c r="D74" s="44"/>
      <c r="E74" s="61"/>
      <c r="F74" s="55"/>
      <c r="I74" s="17"/>
      <c r="J74" s="19"/>
      <c r="K74" s="19"/>
      <c r="L74" s="19"/>
      <c r="M74" s="17"/>
    </row>
    <row r="75" spans="1:18">
      <c r="A75" s="52" t="s">
        <v>20</v>
      </c>
      <c r="B75" s="18">
        <v>1.8203387438301464</v>
      </c>
      <c r="C75" s="45">
        <f>(B75+B76)/2</f>
        <v>1.5888295898685372</v>
      </c>
      <c r="D75" s="43">
        <f t="shared" ref="D75" si="19">(STDEV(B75:B76)/C75)*100</f>
        <v>20.606576528645832</v>
      </c>
      <c r="E75" s="60">
        <f>$J$40+($J$41*C75)+$J$42*(POWER(C75,2))</f>
        <v>1.2727173507250815</v>
      </c>
      <c r="F75" s="54">
        <f t="shared" ref="F75" si="20">10^E75</f>
        <v>18.73774613639976</v>
      </c>
      <c r="I75" s="17"/>
      <c r="J75" s="19"/>
      <c r="K75" s="19"/>
      <c r="L75" s="19"/>
      <c r="M75" s="17"/>
    </row>
    <row r="76" spans="1:18" ht="16" thickBot="1">
      <c r="A76" s="53"/>
      <c r="B76" s="20">
        <v>1.3573204359069282</v>
      </c>
      <c r="C76" s="46"/>
      <c r="D76" s="44"/>
      <c r="E76" s="61"/>
      <c r="F76" s="55"/>
      <c r="I76" s="17"/>
      <c r="J76" s="19"/>
      <c r="K76" s="19"/>
      <c r="L76" s="19"/>
      <c r="M76" s="17"/>
    </row>
    <row r="77" spans="1:18">
      <c r="A77" s="52" t="s">
        <v>22</v>
      </c>
      <c r="B77" s="18">
        <v>1.5822459139588574</v>
      </c>
      <c r="C77" s="45">
        <f>(B77+B78)/2</f>
        <v>1.6765092623580353</v>
      </c>
      <c r="D77" s="43">
        <f t="shared" ref="D77" si="21">(STDEV(B77:B78)/C77)*100</f>
        <v>7.9515519975903519</v>
      </c>
      <c r="E77" s="60">
        <f>$J$40+($J$41*C77)+$J$42*(POWER(C77,2))</f>
        <v>1.1561938578469078</v>
      </c>
      <c r="F77" s="54">
        <f t="shared" ref="F77" si="22">10^E77</f>
        <v>14.328273336876812</v>
      </c>
      <c r="I77" s="17"/>
      <c r="J77" s="19"/>
      <c r="K77" s="19"/>
      <c r="L77" s="19"/>
      <c r="M77" s="17"/>
    </row>
    <row r="78" spans="1:18" ht="16" thickBot="1">
      <c r="A78" s="53"/>
      <c r="B78" s="20">
        <v>1.7707726107572133</v>
      </c>
      <c r="C78" s="46"/>
      <c r="D78" s="44"/>
      <c r="E78" s="61"/>
      <c r="F78" s="55"/>
      <c r="I78" s="17"/>
      <c r="J78" s="19"/>
      <c r="K78" s="19"/>
      <c r="L78" s="19"/>
      <c r="M78" s="17"/>
    </row>
    <row r="79" spans="1:18">
      <c r="A79" s="52" t="s">
        <v>23</v>
      </c>
      <c r="B79" s="18">
        <v>1.9917053097628425</v>
      </c>
      <c r="C79" s="45">
        <f>(B79+B80)/2</f>
        <v>1.9949758959101187</v>
      </c>
      <c r="D79" s="43">
        <f t="shared" ref="D79" si="23">(STDEV(B79:B80)/C79)*100</f>
        <v>0.23184777800421799</v>
      </c>
      <c r="E79" s="60">
        <f>$J$40+($J$41*C79)+$J$42*(POWER(C79,2))</f>
        <v>0.71362490734204653</v>
      </c>
      <c r="F79" s="54">
        <f t="shared" ref="F79" si="24">10^E79</f>
        <v>5.1715997685026007</v>
      </c>
      <c r="I79" s="17"/>
      <c r="J79" s="19"/>
      <c r="K79" s="19"/>
      <c r="L79" s="19"/>
      <c r="M79" s="17"/>
    </row>
    <row r="80" spans="1:18" ht="16" thickBot="1">
      <c r="A80" s="53"/>
      <c r="B80" s="20">
        <v>1.9982464820573946</v>
      </c>
      <c r="C80" s="46"/>
      <c r="D80" s="44"/>
      <c r="E80" s="61"/>
      <c r="F80" s="55"/>
      <c r="I80" s="17"/>
      <c r="J80" s="19"/>
      <c r="K80" s="19"/>
      <c r="L80" s="19"/>
      <c r="M80" s="17"/>
    </row>
    <row r="81" spans="1:13">
      <c r="A81" s="52" t="s">
        <v>24</v>
      </c>
      <c r="B81" s="18">
        <v>1.5780991293909261</v>
      </c>
      <c r="C81" s="45">
        <f>(B81+B82)/2</f>
        <v>1.634001127192497</v>
      </c>
      <c r="D81" s="43">
        <f t="shared" ref="D81" si="25">(STDEV(B81:B82)/C81)*100</f>
        <v>4.8382685996408741</v>
      </c>
      <c r="E81" s="60">
        <f>$J$40+($J$41*C81)+$J$42*(POWER(C81,2))</f>
        <v>1.2129728795484294</v>
      </c>
      <c r="F81" s="54">
        <f t="shared" ref="F81" si="26">10^E81</f>
        <v>16.329499716425627</v>
      </c>
      <c r="I81" s="17"/>
      <c r="J81" s="19"/>
      <c r="K81" s="19"/>
      <c r="L81" s="19"/>
      <c r="M81" s="17"/>
    </row>
    <row r="82" spans="1:13" ht="16" thickBot="1">
      <c r="A82" s="53"/>
      <c r="B82" s="20">
        <v>1.6899031249940679</v>
      </c>
      <c r="C82" s="46"/>
      <c r="D82" s="44"/>
      <c r="E82" s="61"/>
      <c r="F82" s="55"/>
      <c r="I82" s="17"/>
      <c r="J82" s="19"/>
      <c r="K82" s="19"/>
      <c r="L82" s="19"/>
      <c r="M82" s="17"/>
    </row>
    <row r="83" spans="1:13">
      <c r="A83" s="52" t="s">
        <v>27</v>
      </c>
      <c r="B83" s="18">
        <v>1.3839176002420441</v>
      </c>
      <c r="C83" s="45">
        <f>(B83+B84)/2</f>
        <v>1.5354187813277362</v>
      </c>
      <c r="D83" s="43">
        <f t="shared" ref="D83" si="27">(STDEV(B83:B84)/C83)*100</f>
        <v>13.954175083207801</v>
      </c>
      <c r="E83" s="60">
        <f>$J$40+($J$41*C83)+$J$42*(POWER(C83,2))</f>
        <v>1.3425720189685739</v>
      </c>
      <c r="F83" s="54">
        <f t="shared" ref="F83" si="28">10^E83</f>
        <v>22.007566304186579</v>
      </c>
      <c r="I83" s="17"/>
      <c r="J83" s="19"/>
      <c r="K83" s="19"/>
      <c r="L83" s="19"/>
      <c r="M83" s="17"/>
    </row>
    <row r="84" spans="1:13" ht="16" thickBot="1">
      <c r="A84" s="53"/>
      <c r="B84" s="20">
        <v>1.6869199624134281</v>
      </c>
      <c r="C84" s="46"/>
      <c r="D84" s="44"/>
      <c r="E84" s="61"/>
      <c r="F84" s="55"/>
      <c r="I84" s="17"/>
      <c r="J84" s="19"/>
      <c r="K84" s="19"/>
      <c r="L84" s="19"/>
      <c r="M84" s="17"/>
    </row>
    <row r="85" spans="1:13">
      <c r="A85" s="52" t="s">
        <v>30</v>
      </c>
      <c r="B85" s="18">
        <v>1.2910321392295925</v>
      </c>
      <c r="C85" s="45">
        <f>(B85+B86)/2</f>
        <v>1.4546200134783331</v>
      </c>
      <c r="D85" s="43">
        <f t="shared" ref="D85" si="29">(STDEV(B85:B86)/C85)*100</f>
        <v>15.904372843677942</v>
      </c>
      <c r="E85" s="60">
        <f>$J$40+($J$41*C85)+$J$42*(POWER(C85,2))</f>
        <v>1.4466255448174676</v>
      </c>
      <c r="F85" s="54">
        <f t="shared" ref="F85" si="30">10^E85</f>
        <v>27.965690362789495</v>
      </c>
      <c r="I85" s="17"/>
      <c r="J85" s="19"/>
      <c r="K85" s="19"/>
      <c r="L85" s="19"/>
      <c r="M85" s="17"/>
    </row>
    <row r="86" spans="1:13" ht="16" thickBot="1">
      <c r="A86" s="53"/>
      <c r="B86" s="20">
        <v>1.6182078877270738</v>
      </c>
      <c r="C86" s="46"/>
      <c r="D86" s="44"/>
      <c r="E86" s="61"/>
      <c r="F86" s="55"/>
      <c r="I86" s="17"/>
      <c r="J86" s="19"/>
      <c r="K86" s="19"/>
      <c r="L86" s="19"/>
      <c r="M86" s="17"/>
    </row>
    <row r="87" spans="1:13">
      <c r="A87" s="52" t="s">
        <v>32</v>
      </c>
      <c r="B87" s="18">
        <v>2.0611531001567158</v>
      </c>
      <c r="C87" s="45">
        <f>(B87+B88)/2</f>
        <v>2.0856257571138288</v>
      </c>
      <c r="D87" s="43">
        <f t="shared" ref="D87" si="31">(STDEV(B87:B88)/C87)*100</f>
        <v>1.6594330626194191</v>
      </c>
      <c r="E87" s="60">
        <f>$J$40+($J$41*C87)+$J$42*(POWER(C87,2))</f>
        <v>0.5821055610075665</v>
      </c>
      <c r="F87" s="54">
        <f t="shared" ref="F87" si="32">10^E87</f>
        <v>3.8203711872115909</v>
      </c>
      <c r="I87" s="17"/>
      <c r="J87" s="19"/>
      <c r="K87" s="19"/>
      <c r="L87" s="19"/>
      <c r="M87" s="17"/>
    </row>
    <row r="88" spans="1:13" ht="16" thickBot="1">
      <c r="A88" s="53"/>
      <c r="B88" s="20">
        <v>2.1100984140709418</v>
      </c>
      <c r="C88" s="46"/>
      <c r="D88" s="44"/>
      <c r="E88" s="61"/>
      <c r="F88" s="55"/>
      <c r="I88" s="17"/>
      <c r="J88" s="19"/>
      <c r="K88" s="19"/>
      <c r="L88" s="19"/>
      <c r="M88" s="17"/>
    </row>
    <row r="89" spans="1:13">
      <c r="A89" s="52" t="s">
        <v>33</v>
      </c>
      <c r="B89" s="18">
        <v>2.0037419549799398</v>
      </c>
      <c r="C89" s="45">
        <f>(B89+B90)/2</f>
        <v>1.895304550775897</v>
      </c>
      <c r="D89" s="43">
        <f t="shared" ref="D89" si="33">(STDEV(B89:B90)/C89)*100</f>
        <v>8.0912404094165709</v>
      </c>
      <c r="E89" s="60">
        <f>$J$40+($J$41*C89)+$J$42*(POWER(C89,2))</f>
        <v>0.85539712234894816</v>
      </c>
      <c r="F89" s="54">
        <f t="shared" ref="F89" si="34">10^E89</f>
        <v>7.1679855696697592</v>
      </c>
      <c r="I89" s="17"/>
      <c r="J89" s="19"/>
      <c r="K89" s="19"/>
      <c r="L89" s="19"/>
      <c r="M89" s="17"/>
    </row>
    <row r="90" spans="1:13" ht="16" thickBot="1">
      <c r="A90" s="53"/>
      <c r="B90" s="20">
        <v>1.7868671465718542</v>
      </c>
      <c r="C90" s="46"/>
      <c r="D90" s="44"/>
      <c r="E90" s="61"/>
      <c r="F90" s="55"/>
      <c r="I90" s="17"/>
      <c r="J90" s="19"/>
      <c r="K90" s="19"/>
      <c r="L90" s="19"/>
      <c r="M90" s="17"/>
    </row>
    <row r="91" spans="1:13">
      <c r="A91" s="52" t="s">
        <v>34</v>
      </c>
      <c r="B91" s="18">
        <v>1.606030850318187</v>
      </c>
      <c r="C91" s="45">
        <f>(B91+B92)/2</f>
        <v>1.6985423737596972</v>
      </c>
      <c r="D91" s="43">
        <f t="shared" ref="D91" si="35">(STDEV(B91:B92)/C91)*100</f>
        <v>7.702548558573068</v>
      </c>
      <c r="E91" s="60">
        <f>$J$40+($J$41*C91)+$J$42*(POWER(C91,2))</f>
        <v>1.1265511659219916</v>
      </c>
      <c r="F91" s="54">
        <f t="shared" ref="F91" si="36">10^E91</f>
        <v>13.382928753551537</v>
      </c>
      <c r="I91" s="17"/>
      <c r="J91" s="19"/>
      <c r="K91" s="17"/>
      <c r="L91" s="17"/>
      <c r="M91" s="17"/>
    </row>
    <row r="92" spans="1:13" ht="16" thickBot="1">
      <c r="A92" s="53"/>
      <c r="B92" s="20">
        <v>1.7910538972012076</v>
      </c>
      <c r="C92" s="46"/>
      <c r="D92" s="44"/>
      <c r="E92" s="61"/>
      <c r="F92" s="55"/>
      <c r="I92" s="17"/>
      <c r="J92" s="19"/>
      <c r="K92" s="17"/>
      <c r="L92" s="19"/>
      <c r="M92" s="17"/>
    </row>
    <row r="93" spans="1:13">
      <c r="A93" s="52" t="s">
        <v>35</v>
      </c>
      <c r="B93" s="18">
        <v>1.5646867360703525</v>
      </c>
      <c r="C93" s="45">
        <f>(B93+B94)/2</f>
        <v>1.5646173562600967</v>
      </c>
      <c r="D93" s="43">
        <f t="shared" ref="D93" si="37">(STDEV(B93:B94)/C93)*100</f>
        <v>6.2710456474251042E-3</v>
      </c>
      <c r="E93" s="60">
        <f>$J$40+($J$41*C93)+$J$42*(POWER(C93,2))</f>
        <v>1.3044896198657159</v>
      </c>
      <c r="F93" s="54">
        <f t="shared" ref="F93" si="38">10^E93</f>
        <v>20.159957854860451</v>
      </c>
      <c r="J93" s="9"/>
    </row>
    <row r="94" spans="1:13" ht="16" thickBot="1">
      <c r="A94" s="53"/>
      <c r="B94" s="20">
        <v>1.5645479764498409</v>
      </c>
      <c r="C94" s="46"/>
      <c r="D94" s="44"/>
      <c r="E94" s="61"/>
      <c r="F94" s="55"/>
      <c r="J94" s="9"/>
    </row>
    <row r="95" spans="1:13">
      <c r="A95" s="52" t="s">
        <v>36</v>
      </c>
      <c r="B95" s="18">
        <v>1.4102846781290781</v>
      </c>
      <c r="C95" s="45">
        <f>(B95+B96)/2</f>
        <v>1.4775838676635913</v>
      </c>
      <c r="D95" s="43">
        <f t="shared" ref="D95" si="39">(STDEV(B95:B96)/C95)*100</f>
        <v>6.4412876087311943</v>
      </c>
      <c r="E95" s="60">
        <f>$J$40+($J$41*C95)+$J$42*(POWER(C95,2))</f>
        <v>1.4172509982144879</v>
      </c>
      <c r="F95" s="54">
        <f t="shared" ref="F95" si="40">10^E95</f>
        <v>26.136714756737188</v>
      </c>
      <c r="J95" s="9"/>
      <c r="L95" s="17"/>
      <c r="M95" s="17"/>
    </row>
    <row r="96" spans="1:13" ht="16" thickBot="1">
      <c r="A96" s="53"/>
      <c r="B96" s="20">
        <v>1.5448830571981045</v>
      </c>
      <c r="C96" s="46"/>
      <c r="D96" s="44"/>
      <c r="E96" s="61"/>
      <c r="F96" s="55"/>
      <c r="H96" s="9"/>
    </row>
    <row r="97" spans="1:8">
      <c r="A97" s="52" t="s">
        <v>37</v>
      </c>
      <c r="B97" s="18">
        <v>1.8139683705193237</v>
      </c>
      <c r="C97" s="45">
        <f>(B97+B98)/2</f>
        <v>1.832206616504457</v>
      </c>
      <c r="D97" s="43">
        <f t="shared" ref="D97" si="41">(STDEV(B97:B98)/C97)*100</f>
        <v>1.4077437879402772</v>
      </c>
      <c r="E97" s="60">
        <f>$J$40+($J$41*C97)+$J$42*(POWER(C97,2))</f>
        <v>0.94361200455142757</v>
      </c>
      <c r="F97" s="54">
        <f t="shared" ref="F97" si="42">10^E97</f>
        <v>8.7823755536690964</v>
      </c>
      <c r="H97" s="9"/>
    </row>
    <row r="98" spans="1:8" ht="16" thickBot="1">
      <c r="A98" s="53"/>
      <c r="B98" s="20">
        <v>1.8504448624895904</v>
      </c>
      <c r="C98" s="46"/>
      <c r="D98" s="44"/>
      <c r="E98" s="61"/>
      <c r="F98" s="55"/>
      <c r="H98" s="9"/>
    </row>
    <row r="99" spans="1:8">
      <c r="A99" s="52" t="s">
        <v>38</v>
      </c>
      <c r="B99" s="18">
        <v>2.0604281884846469</v>
      </c>
      <c r="C99" s="45">
        <f>(B99+B100)/2</f>
        <v>2.0758474118469539</v>
      </c>
      <c r="D99" s="43">
        <f t="shared" ref="D99" si="43">(STDEV(B99:B100)/C99)*100</f>
        <v>1.0504661699018103</v>
      </c>
      <c r="E99" s="60">
        <f>$J$40+($J$41*C99)+$J$42*(POWER(C99,2))</f>
        <v>0.59641069576696282</v>
      </c>
      <c r="F99" s="54">
        <f t="shared" ref="F99" si="44">10^E99</f>
        <v>3.9483050176961574</v>
      </c>
    </row>
    <row r="100" spans="1:8" ht="16" thickBot="1">
      <c r="A100" s="53"/>
      <c r="B100" s="20">
        <v>2.0912666352092608</v>
      </c>
      <c r="C100" s="46"/>
      <c r="D100" s="44"/>
      <c r="E100" s="61"/>
      <c r="F100" s="55"/>
    </row>
    <row r="101" spans="1:8">
      <c r="A101" s="52" t="s">
        <v>39</v>
      </c>
      <c r="B101" s="18">
        <v>1.206298447385316</v>
      </c>
      <c r="C101" s="45">
        <f>(B101+B102)/2</f>
        <v>1.189827486248201</v>
      </c>
      <c r="D101" s="43">
        <f t="shared" ref="D101" si="45">(STDEV(B101:B102)/C101)*100</f>
        <v>1.9577171392197341</v>
      </c>
      <c r="E101" s="60">
        <f>$J$40+($J$41*C101)+$J$42*(POWER(C101,2))</f>
        <v>1.7739474772312718</v>
      </c>
      <c r="F101" s="54">
        <f t="shared" ref="F101" si="46">10^E101</f>
        <v>59.422029037062195</v>
      </c>
    </row>
    <row r="102" spans="1:8" ht="16" thickBot="1">
      <c r="A102" s="53"/>
      <c r="B102" s="20">
        <v>1.1733565251110858</v>
      </c>
      <c r="C102" s="46"/>
      <c r="D102" s="44"/>
      <c r="E102" s="61"/>
      <c r="F102" s="55"/>
    </row>
    <row r="103" spans="1:8">
      <c r="A103" s="52" t="s">
        <v>40</v>
      </c>
      <c r="B103" s="18">
        <v>1.0489700375686979</v>
      </c>
      <c r="C103" s="45">
        <f t="shared" ref="C103:C119" si="47">(B103+B104)/2</f>
        <v>1.1869745033778623</v>
      </c>
      <c r="D103" s="43">
        <f t="shared" ref="D103" si="48">(STDEV(B103:B104)/C103)*100</f>
        <v>16.442458254998161</v>
      </c>
      <c r="E103" s="60">
        <f>$J$40+($J$41*C103)+$J$42*(POWER(C103,2))</f>
        <v>1.7773600210453597</v>
      </c>
      <c r="F103" s="54">
        <f t="shared" ref="F103" si="49">10^E103</f>
        <v>59.890787143410918</v>
      </c>
    </row>
    <row r="104" spans="1:8" ht="16" thickBot="1">
      <c r="A104" s="53"/>
      <c r="B104" s="20">
        <v>1.3249789691870268</v>
      </c>
      <c r="C104" s="46"/>
      <c r="D104" s="44"/>
      <c r="E104" s="61"/>
      <c r="F104" s="55"/>
    </row>
    <row r="105" spans="1:8">
      <c r="A105" s="52" t="s">
        <v>41</v>
      </c>
      <c r="B105" s="18">
        <v>1.186488633943741</v>
      </c>
      <c r="C105" s="45">
        <f t="shared" si="47"/>
        <v>0.99960112785867727</v>
      </c>
      <c r="D105" s="43">
        <f t="shared" ref="D105" si="50">(STDEV(B105:B106)/C105)*100</f>
        <v>26.440430925658998</v>
      </c>
      <c r="E105" s="60">
        <f>$J$40+($J$41*C105)+$J$42*(POWER(C105,2))</f>
        <v>1.9961546106813817</v>
      </c>
      <c r="F105" s="54">
        <f t="shared" ref="F105" si="51">10^E105</f>
        <v>99.11847480723408</v>
      </c>
    </row>
    <row r="106" spans="1:8" ht="16" thickBot="1">
      <c r="A106" s="53"/>
      <c r="B106" s="20">
        <v>0.8127136217736135</v>
      </c>
      <c r="C106" s="46"/>
      <c r="D106" s="44"/>
      <c r="E106" s="61"/>
      <c r="F106" s="55"/>
    </row>
    <row r="107" spans="1:8">
      <c r="A107" s="52" t="s">
        <v>42</v>
      </c>
      <c r="B107" s="18">
        <v>1.0486879503061923</v>
      </c>
      <c r="C107" s="45">
        <f t="shared" si="47"/>
        <v>1.0008450312734856</v>
      </c>
      <c r="D107" s="43">
        <f t="shared" ref="D107" si="52">(STDEV(B107:B108)/C107)*100</f>
        <v>6.7602978328703198</v>
      </c>
      <c r="E107" s="60">
        <f>$J$40+($J$41*C107)+$J$42*(POWER(C107,2))</f>
        <v>1.9947367265998424</v>
      </c>
      <c r="F107" s="54">
        <f t="shared" ref="F107" si="53">10^E107</f>
        <v>98.795400607696251</v>
      </c>
    </row>
    <row r="108" spans="1:8" ht="16" thickBot="1">
      <c r="A108" s="53"/>
      <c r="B108" s="20">
        <v>0.95300211224077891</v>
      </c>
      <c r="C108" s="46"/>
      <c r="D108" s="44"/>
      <c r="E108" s="61"/>
      <c r="F108" s="55"/>
    </row>
    <row r="109" spans="1:8">
      <c r="A109" s="52" t="s">
        <v>43</v>
      </c>
      <c r="B109" s="18">
        <v>1.3612409463874149</v>
      </c>
      <c r="C109" s="45">
        <f t="shared" si="47"/>
        <v>1.3243516852977324</v>
      </c>
      <c r="D109" s="43">
        <f t="shared" ref="D109" si="54">(STDEV(B109:B110)/C109)*100</f>
        <v>3.939232600985656</v>
      </c>
      <c r="E109" s="60">
        <f>$J$40+($J$41*C109)+$J$42*(POWER(C109,2))</f>
        <v>1.6102759487422009</v>
      </c>
      <c r="F109" s="54">
        <f t="shared" ref="F109" si="55">10^E109</f>
        <v>40.763920763592203</v>
      </c>
    </row>
    <row r="110" spans="1:8" ht="16" thickBot="1">
      <c r="A110" s="53"/>
      <c r="B110" s="20">
        <v>1.2874624242080497</v>
      </c>
      <c r="C110" s="46"/>
      <c r="D110" s="44"/>
      <c r="E110" s="61"/>
      <c r="F110" s="55"/>
    </row>
    <row r="111" spans="1:8">
      <c r="A111" s="52" t="s">
        <v>44</v>
      </c>
      <c r="B111" s="18">
        <v>0.87455863611636631</v>
      </c>
      <c r="C111" s="45">
        <f t="shared" si="47"/>
        <v>0.87155556417708391</v>
      </c>
      <c r="D111" s="43">
        <f t="shared" ref="D111" si="56">(STDEV(B111:B112)/C111)*100</f>
        <v>0.48728792975181212</v>
      </c>
      <c r="E111" s="60">
        <f>$J$40+($J$41*C111)+$J$42*(POWER(C111,2))</f>
        <v>2.1396345209734271</v>
      </c>
      <c r="F111" s="54">
        <f t="shared" ref="F111" si="57">10^E111</f>
        <v>137.92230956331585</v>
      </c>
      <c r="H111" s="9"/>
    </row>
    <row r="112" spans="1:8" ht="16" thickBot="1">
      <c r="A112" s="53"/>
      <c r="B112" s="20">
        <v>0.86855249223780151</v>
      </c>
      <c r="C112" s="46"/>
      <c r="D112" s="44"/>
      <c r="E112" s="61"/>
      <c r="F112" s="55"/>
    </row>
    <row r="113" spans="1:6">
      <c r="A113" s="52" t="s">
        <v>45</v>
      </c>
      <c r="B113" s="18">
        <v>1.2535403289372549</v>
      </c>
      <c r="C113" s="45">
        <f t="shared" si="47"/>
        <v>1.2102684677151077</v>
      </c>
      <c r="D113" s="43">
        <f t="shared" ref="D113" si="58">(STDEV(B113:B114)/C113)*100</f>
        <v>5.0563701064623929</v>
      </c>
      <c r="E113" s="60">
        <f>$J$40+($J$41*C113)+$J$42*(POWER(C113,2))</f>
        <v>1.7494261826352893</v>
      </c>
      <c r="F113" s="54">
        <f t="shared" ref="F113" si="59">10^E113</f>
        <v>56.159881486347629</v>
      </c>
    </row>
    <row r="114" spans="1:6" ht="16" thickBot="1">
      <c r="A114" s="53"/>
      <c r="B114" s="20">
        <v>1.1669966064929602</v>
      </c>
      <c r="C114" s="46"/>
      <c r="D114" s="44"/>
      <c r="E114" s="61"/>
      <c r="F114" s="55"/>
    </row>
    <row r="115" spans="1:6">
      <c r="A115" s="52" t="s">
        <v>46</v>
      </c>
      <c r="B115" s="18">
        <v>1.6832575838699184</v>
      </c>
      <c r="C115" s="45">
        <f t="shared" si="47"/>
        <v>1.6362112236138173</v>
      </c>
      <c r="D115" s="43">
        <f t="shared" ref="D115" si="60">(STDEV(B115:B116)/C115)*100</f>
        <v>4.0663210088193447</v>
      </c>
      <c r="E115" s="60">
        <f>$J$40+($J$41*C115)+$J$42*(POWER(C115,2))</f>
        <v>1.2100341215276689</v>
      </c>
      <c r="F115" s="54">
        <f t="shared" ref="F115" si="61">10^E115</f>
        <v>16.219375242878666</v>
      </c>
    </row>
    <row r="116" spans="1:6" ht="16" thickBot="1">
      <c r="A116" s="53"/>
      <c r="B116" s="20">
        <v>1.5891648633577162</v>
      </c>
      <c r="C116" s="46"/>
      <c r="D116" s="44"/>
      <c r="E116" s="61"/>
      <c r="F116" s="55"/>
    </row>
    <row r="117" spans="1:6">
      <c r="A117" s="52" t="s">
        <v>47</v>
      </c>
      <c r="B117" s="18">
        <v>1.1816263412749179</v>
      </c>
      <c r="C117" s="45">
        <f t="shared" si="47"/>
        <v>1.1366565441675283</v>
      </c>
      <c r="D117" s="43">
        <f t="shared" ref="D117" si="62">(STDEV(B117:B118)/C117)*100</f>
        <v>5.5950847503380654</v>
      </c>
      <c r="E117" s="60">
        <f>$J$40+($J$41*C117)+$J$42*(POWER(C117,2))</f>
        <v>1.8371469568038117</v>
      </c>
      <c r="F117" s="54">
        <f t="shared" ref="F117" si="63">10^E117</f>
        <v>68.730096994753026</v>
      </c>
    </row>
    <row r="118" spans="1:6" ht="16" thickBot="1">
      <c r="A118" s="53"/>
      <c r="B118" s="20">
        <v>1.0916867470601384</v>
      </c>
      <c r="C118" s="46"/>
      <c r="D118" s="44"/>
      <c r="E118" s="61"/>
      <c r="F118" s="55"/>
    </row>
    <row r="119" spans="1:6">
      <c r="A119" s="52" t="s">
        <v>48</v>
      </c>
      <c r="B119" s="18">
        <v>1.3279325011188425</v>
      </c>
      <c r="C119" s="45">
        <f t="shared" si="47"/>
        <v>1.2515953870096772</v>
      </c>
      <c r="D119" s="43">
        <f t="shared" ref="D119" si="64">(STDEV(B119:B120)/C119)*100</f>
        <v>8.6255496949006893</v>
      </c>
      <c r="E119" s="60">
        <f>$J$40+($J$41*C119)+$J$42*(POWER(C119,2))</f>
        <v>1.6994681921910701</v>
      </c>
      <c r="F119" s="54">
        <f t="shared" ref="F119" si="65">10^E119</f>
        <v>50.057388906113459</v>
      </c>
    </row>
    <row r="120" spans="1:6" ht="16" thickBot="1">
      <c r="A120" s="53"/>
      <c r="B120" s="20">
        <v>1.1752582729005117</v>
      </c>
      <c r="C120" s="46"/>
      <c r="D120" s="44"/>
      <c r="E120" s="61"/>
      <c r="F120" s="55"/>
    </row>
    <row r="122" spans="1:6" ht="16" thickBot="1"/>
    <row r="123" spans="1:6" ht="16" thickBot="1">
      <c r="A123" s="49" t="s">
        <v>180</v>
      </c>
      <c r="B123" s="50"/>
      <c r="C123" s="50"/>
      <c r="D123" s="50"/>
      <c r="E123" s="50"/>
      <c r="F123" s="51"/>
    </row>
    <row r="124" spans="1:6" ht="16" thickBot="1">
      <c r="A124" s="2" t="s">
        <v>152</v>
      </c>
      <c r="B124" s="2" t="s">
        <v>153</v>
      </c>
      <c r="C124" s="2" t="s">
        <v>154</v>
      </c>
      <c r="D124" s="3" t="s">
        <v>176</v>
      </c>
      <c r="E124" s="5" t="s">
        <v>155</v>
      </c>
      <c r="F124" s="4" t="s">
        <v>156</v>
      </c>
    </row>
    <row r="125" spans="1:6">
      <c r="A125" s="70" t="s">
        <v>25</v>
      </c>
      <c r="B125" s="18">
        <v>1.2177789889465702</v>
      </c>
      <c r="C125" s="60">
        <f>(B125+B126)/2</f>
        <v>1.1026439137019755</v>
      </c>
      <c r="D125" s="43">
        <f t="shared" ref="D125:D133" si="66">(STDEV(B125:B126)/C125)*100</f>
        <v>14.766832963244472</v>
      </c>
      <c r="E125" s="60">
        <f>$J$40+($J$41*C125)+$J$42*(POWER(C125,2))</f>
        <v>1.8771313690959899</v>
      </c>
      <c r="F125" s="66">
        <f>10^E125</f>
        <v>75.358347961404348</v>
      </c>
    </row>
    <row r="126" spans="1:6" ht="16" thickBot="1">
      <c r="A126" s="71"/>
      <c r="B126" s="20">
        <v>0.9875088384573808</v>
      </c>
      <c r="C126" s="61"/>
      <c r="D126" s="44"/>
      <c r="E126" s="61"/>
      <c r="F126" s="67"/>
    </row>
    <row r="127" spans="1:6">
      <c r="A127" s="70" t="s">
        <v>26</v>
      </c>
      <c r="B127" s="18">
        <v>1.163676648646454</v>
      </c>
      <c r="C127" s="60">
        <f>(B127+B128)/2</f>
        <v>1.0442935603488217</v>
      </c>
      <c r="D127" s="43">
        <f t="shared" si="66"/>
        <v>16.167214756366299</v>
      </c>
      <c r="E127" s="60">
        <f>$J$40+($J$41*C127)+$J$42*(POWER(C127,2))</f>
        <v>1.9449208929509012</v>
      </c>
      <c r="F127" s="66">
        <f t="shared" ref="F127:F133" si="67">10^E127</f>
        <v>88.088840394370521</v>
      </c>
    </row>
    <row r="128" spans="1:6" ht="16" thickBot="1">
      <c r="A128" s="71"/>
      <c r="B128" s="20">
        <v>0.92491047205118959</v>
      </c>
      <c r="C128" s="61"/>
      <c r="D128" s="44"/>
      <c r="E128" s="61"/>
      <c r="F128" s="67"/>
    </row>
    <row r="129" spans="1:6">
      <c r="A129" s="70" t="s">
        <v>28</v>
      </c>
      <c r="B129" s="18">
        <v>0.97317398840019398</v>
      </c>
      <c r="C129" s="60">
        <f>(B129+B130)/2</f>
        <v>0.94068293165246153</v>
      </c>
      <c r="D129" s="43">
        <f t="shared" si="66"/>
        <v>4.8846738430514236</v>
      </c>
      <c r="E129" s="60">
        <f>$J$40+($J$41*C129)+$J$42*(POWER(C129,2))</f>
        <v>2.0627835765702214</v>
      </c>
      <c r="F129" s="66">
        <f t="shared" si="67"/>
        <v>115.55362564186144</v>
      </c>
    </row>
    <row r="130" spans="1:6" ht="16" thickBot="1">
      <c r="A130" s="71"/>
      <c r="B130" s="20">
        <v>0.90819187490472908</v>
      </c>
      <c r="C130" s="61"/>
      <c r="D130" s="44"/>
      <c r="E130" s="61"/>
      <c r="F130" s="67"/>
    </row>
    <row r="131" spans="1:6">
      <c r="A131" s="52" t="s">
        <v>29</v>
      </c>
      <c r="B131" s="18">
        <v>1.063685266960563</v>
      </c>
      <c r="C131" s="60">
        <f>(B131+B132)/2</f>
        <v>0.97639991672604243</v>
      </c>
      <c r="D131" s="43">
        <f t="shared" si="66"/>
        <v>12.642373681477817</v>
      </c>
      <c r="E131" s="60">
        <f>$J$40+($J$41*C131)+$J$42*(POWER(C131,2))</f>
        <v>2.0225161088080417</v>
      </c>
      <c r="F131" s="66">
        <f t="shared" si="67"/>
        <v>105.32127520686235</v>
      </c>
    </row>
    <row r="132" spans="1:6" ht="16" thickBot="1">
      <c r="A132" s="53"/>
      <c r="B132" s="20">
        <v>0.88911456649152198</v>
      </c>
      <c r="C132" s="61"/>
      <c r="D132" s="44"/>
      <c r="E132" s="61"/>
      <c r="F132" s="67"/>
    </row>
    <row r="133" spans="1:6">
      <c r="A133" s="52" t="s">
        <v>31</v>
      </c>
      <c r="B133" s="18">
        <v>1.1742687013733386</v>
      </c>
      <c r="C133" s="60">
        <f>(B133+B134)/2</f>
        <v>1.07441564696604</v>
      </c>
      <c r="D133" s="43">
        <f t="shared" si="66"/>
        <v>13.143288092084514</v>
      </c>
      <c r="E133" s="60">
        <f>$J$40+($J$41*C133)+$J$42*(POWER(C133,2))</f>
        <v>1.9100531611553584</v>
      </c>
      <c r="F133" s="66">
        <f t="shared" si="67"/>
        <v>81.293001927995064</v>
      </c>
    </row>
    <row r="134" spans="1:6" ht="16" thickBot="1">
      <c r="A134" s="53"/>
      <c r="B134" s="20">
        <v>0.97456259255874123</v>
      </c>
      <c r="C134" s="61"/>
      <c r="D134" s="44"/>
      <c r="E134" s="61"/>
      <c r="F134" s="67"/>
    </row>
    <row r="137" spans="1:6">
      <c r="C137" s="17"/>
      <c r="D137" s="39"/>
      <c r="E137" s="39"/>
    </row>
  </sheetData>
  <mergeCells count="220">
    <mergeCell ref="F109:F110"/>
    <mergeCell ref="E111:E112"/>
    <mergeCell ref="F111:F112"/>
    <mergeCell ref="E113:E114"/>
    <mergeCell ref="F113:F114"/>
    <mergeCell ref="D115:D116"/>
    <mergeCell ref="E115:E116"/>
    <mergeCell ref="A123:F123"/>
    <mergeCell ref="F125:F126"/>
    <mergeCell ref="F115:F116"/>
    <mergeCell ref="A113:A114"/>
    <mergeCell ref="C113:C114"/>
    <mergeCell ref="D113:D114"/>
    <mergeCell ref="A115:A116"/>
    <mergeCell ref="C115:C116"/>
    <mergeCell ref="E109:E110"/>
    <mergeCell ref="A109:A110"/>
    <mergeCell ref="C109:C110"/>
    <mergeCell ref="D109:D110"/>
    <mergeCell ref="A111:A112"/>
    <mergeCell ref="C111:C112"/>
    <mergeCell ref="D111:D112"/>
    <mergeCell ref="F127:F128"/>
    <mergeCell ref="F129:F130"/>
    <mergeCell ref="F131:F132"/>
    <mergeCell ref="F133:F134"/>
    <mergeCell ref="E117:E118"/>
    <mergeCell ref="F117:F118"/>
    <mergeCell ref="A117:A118"/>
    <mergeCell ref="C117:C118"/>
    <mergeCell ref="D117:D118"/>
    <mergeCell ref="A119:A120"/>
    <mergeCell ref="C119:C120"/>
    <mergeCell ref="D119:D120"/>
    <mergeCell ref="E119:E120"/>
    <mergeCell ref="F119:F120"/>
    <mergeCell ref="D131:D132"/>
    <mergeCell ref="D133:D134"/>
    <mergeCell ref="E125:E126"/>
    <mergeCell ref="E127:E128"/>
    <mergeCell ref="E129:E130"/>
    <mergeCell ref="A133:A134"/>
    <mergeCell ref="E131:E132"/>
    <mergeCell ref="E133:E134"/>
    <mergeCell ref="C131:C132"/>
    <mergeCell ref="C133:C134"/>
    <mergeCell ref="A131:A132"/>
    <mergeCell ref="C125:C126"/>
    <mergeCell ref="A125:A126"/>
    <mergeCell ref="A127:A128"/>
    <mergeCell ref="A129:A130"/>
    <mergeCell ref="C127:C128"/>
    <mergeCell ref="D127:D128"/>
    <mergeCell ref="D129:D130"/>
    <mergeCell ref="C129:C130"/>
    <mergeCell ref="D125:D126"/>
    <mergeCell ref="A105:A106"/>
    <mergeCell ref="C105:C106"/>
    <mergeCell ref="D105:D106"/>
    <mergeCell ref="A107:A108"/>
    <mergeCell ref="C107:C108"/>
    <mergeCell ref="D107:D108"/>
    <mergeCell ref="E107:E108"/>
    <mergeCell ref="F107:F108"/>
    <mergeCell ref="A99:A100"/>
    <mergeCell ref="C99:C100"/>
    <mergeCell ref="D99:D100"/>
    <mergeCell ref="E99:E100"/>
    <mergeCell ref="F99:F100"/>
    <mergeCell ref="F101:F102"/>
    <mergeCell ref="F103:F104"/>
    <mergeCell ref="F105:F106"/>
    <mergeCell ref="C101:C102"/>
    <mergeCell ref="D101:D102"/>
    <mergeCell ref="A103:A104"/>
    <mergeCell ref="C103:C104"/>
    <mergeCell ref="D103:D104"/>
    <mergeCell ref="E105:E106"/>
    <mergeCell ref="E101:E102"/>
    <mergeCell ref="E103:E104"/>
    <mergeCell ref="A101:A102"/>
    <mergeCell ref="A97:A98"/>
    <mergeCell ref="C97:C98"/>
    <mergeCell ref="D97:D98"/>
    <mergeCell ref="E97:E98"/>
    <mergeCell ref="F97:F98"/>
    <mergeCell ref="E93:E94"/>
    <mergeCell ref="F93:F94"/>
    <mergeCell ref="E95:E96"/>
    <mergeCell ref="F95:F96"/>
    <mergeCell ref="A95:A96"/>
    <mergeCell ref="C95:C96"/>
    <mergeCell ref="D95:D96"/>
    <mergeCell ref="A91:A92"/>
    <mergeCell ref="C91:C92"/>
    <mergeCell ref="D91:D92"/>
    <mergeCell ref="A93:A94"/>
    <mergeCell ref="C93:C94"/>
    <mergeCell ref="D93:D94"/>
    <mergeCell ref="E91:E92"/>
    <mergeCell ref="F91:F92"/>
    <mergeCell ref="E87:E88"/>
    <mergeCell ref="F87:F88"/>
    <mergeCell ref="A89:A90"/>
    <mergeCell ref="C89:C90"/>
    <mergeCell ref="D89:D90"/>
    <mergeCell ref="E89:E90"/>
    <mergeCell ref="F89:F90"/>
    <mergeCell ref="A87:A88"/>
    <mergeCell ref="C87:C88"/>
    <mergeCell ref="D87:D88"/>
    <mergeCell ref="A85:A86"/>
    <mergeCell ref="C85:C86"/>
    <mergeCell ref="D85:D86"/>
    <mergeCell ref="E85:E86"/>
    <mergeCell ref="F85:F86"/>
    <mergeCell ref="E79:E80"/>
    <mergeCell ref="A81:A82"/>
    <mergeCell ref="C81:C82"/>
    <mergeCell ref="D81:D82"/>
    <mergeCell ref="F79:F80"/>
    <mergeCell ref="E81:E82"/>
    <mergeCell ref="F81:F82"/>
    <mergeCell ref="A79:A80"/>
    <mergeCell ref="A83:A84"/>
    <mergeCell ref="C83:C84"/>
    <mergeCell ref="D83:D84"/>
    <mergeCell ref="C79:C80"/>
    <mergeCell ref="D79:D80"/>
    <mergeCell ref="A77:A78"/>
    <mergeCell ref="C77:C78"/>
    <mergeCell ref="D77:D78"/>
    <mergeCell ref="E77:E78"/>
    <mergeCell ref="F77:F78"/>
    <mergeCell ref="E83:E84"/>
    <mergeCell ref="F83:F84"/>
    <mergeCell ref="E71:E72"/>
    <mergeCell ref="E73:E74"/>
    <mergeCell ref="E75:E76"/>
    <mergeCell ref="F71:F72"/>
    <mergeCell ref="F73:F74"/>
    <mergeCell ref="F75:F76"/>
    <mergeCell ref="A73:A74"/>
    <mergeCell ref="C73:C74"/>
    <mergeCell ref="D73:D74"/>
    <mergeCell ref="A71:A72"/>
    <mergeCell ref="C71:C72"/>
    <mergeCell ref="C69:C70"/>
    <mergeCell ref="D69:D70"/>
    <mergeCell ref="D71:D72"/>
    <mergeCell ref="A67:A68"/>
    <mergeCell ref="C67:C68"/>
    <mergeCell ref="D67:D68"/>
    <mergeCell ref="A75:A76"/>
    <mergeCell ref="C75:C76"/>
    <mergeCell ref="D75:D76"/>
    <mergeCell ref="I39:J39"/>
    <mergeCell ref="A29:A30"/>
    <mergeCell ref="A31:A32"/>
    <mergeCell ref="A61:A62"/>
    <mergeCell ref="A63:A64"/>
    <mergeCell ref="A65:A66"/>
    <mergeCell ref="E67:E68"/>
    <mergeCell ref="F67:F68"/>
    <mergeCell ref="E69:E70"/>
    <mergeCell ref="F69:F70"/>
    <mergeCell ref="A69:A70"/>
    <mergeCell ref="F31:F32"/>
    <mergeCell ref="E61:E62"/>
    <mergeCell ref="F61:F62"/>
    <mergeCell ref="E63:E64"/>
    <mergeCell ref="F63:F64"/>
    <mergeCell ref="E65:E66"/>
    <mergeCell ref="F65:F66"/>
    <mergeCell ref="C63:C64"/>
    <mergeCell ref="D63:D64"/>
    <mergeCell ref="C65:C66"/>
    <mergeCell ref="D65:D66"/>
    <mergeCell ref="C61:C62"/>
    <mergeCell ref="D61:D62"/>
    <mergeCell ref="E31:E32"/>
    <mergeCell ref="A59:F59"/>
    <mergeCell ref="F17:F18"/>
    <mergeCell ref="F19:F20"/>
    <mergeCell ref="F21:F22"/>
    <mergeCell ref="F23:F24"/>
    <mergeCell ref="F25:F26"/>
    <mergeCell ref="F27:F28"/>
    <mergeCell ref="F29:F30"/>
    <mergeCell ref="E17:E18"/>
    <mergeCell ref="E19:E20"/>
    <mergeCell ref="E21:E22"/>
    <mergeCell ref="E23:E24"/>
    <mergeCell ref="E25:E26"/>
    <mergeCell ref="A27:A28"/>
    <mergeCell ref="C29:C30"/>
    <mergeCell ref="D29:D30"/>
    <mergeCell ref="C31:C32"/>
    <mergeCell ref="D31:D32"/>
    <mergeCell ref="C27:C28"/>
    <mergeCell ref="D27:D28"/>
    <mergeCell ref="C19:C20"/>
    <mergeCell ref="A25:A26"/>
    <mergeCell ref="A1:G13"/>
    <mergeCell ref="D23:D24"/>
    <mergeCell ref="C25:C26"/>
    <mergeCell ref="D25:D26"/>
    <mergeCell ref="C17:C18"/>
    <mergeCell ref="D17:D18"/>
    <mergeCell ref="E27:E28"/>
    <mergeCell ref="E29:E30"/>
    <mergeCell ref="A15:F15"/>
    <mergeCell ref="D19:D20"/>
    <mergeCell ref="C21:C22"/>
    <mergeCell ref="D21:D22"/>
    <mergeCell ref="A17:A18"/>
    <mergeCell ref="A19:A20"/>
    <mergeCell ref="A21:A22"/>
    <mergeCell ref="A23:A24"/>
    <mergeCell ref="C23:C24"/>
  </mergeCells>
  <pageMargins left="0.7" right="0.7" top="0.75" bottom="0.75" header="0.3" footer="0.3"/>
  <pageSetup paperSize="9" scale="58" fitToHeight="2"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R123"/>
  <sheetViews>
    <sheetView zoomScale="111" zoomScaleNormal="111" zoomScalePageLayoutView="111" workbookViewId="0">
      <selection activeCell="A2" sqref="A2"/>
    </sheetView>
  </sheetViews>
  <sheetFormatPr baseColWidth="10" defaultColWidth="8" defaultRowHeight="15" x14ac:dyDescent="0"/>
  <cols>
    <col min="1" max="1" width="9.6640625" style="1" customWidth="1"/>
    <col min="2" max="2" width="9.33203125" style="23" customWidth="1"/>
    <col min="3" max="3" width="14" style="1" bestFit="1" customWidth="1"/>
    <col min="4" max="4" width="12.5" style="1" customWidth="1"/>
    <col min="5" max="6" width="24.5" style="1" bestFit="1" customWidth="1"/>
    <col min="7" max="7" width="13" style="1" customWidth="1"/>
    <col min="8" max="8" width="12.1640625" style="1" customWidth="1"/>
    <col min="9" max="9" width="9.1640625" style="23" customWidth="1"/>
    <col min="10" max="10" width="13.5" style="1" customWidth="1"/>
    <col min="11" max="11" width="12.5" style="1" bestFit="1" customWidth="1"/>
    <col min="12" max="12" width="12.33203125" style="1" customWidth="1"/>
    <col min="13" max="13" width="12.5" style="1" customWidth="1"/>
    <col min="14" max="14" width="9" style="1" customWidth="1"/>
    <col min="15" max="15" width="6.6640625" style="1" customWidth="1"/>
    <col min="16" max="258" width="8" style="1"/>
    <col min="259" max="259" width="10.33203125" style="1" customWidth="1"/>
    <col min="260" max="262" width="8" style="1"/>
    <col min="263" max="263" width="13" style="1" customWidth="1"/>
    <col min="264" max="264" width="12.1640625" style="1" customWidth="1"/>
    <col min="265" max="265" width="9.1640625" style="1" customWidth="1"/>
    <col min="266" max="266" width="6.6640625" style="1" customWidth="1"/>
    <col min="267" max="267" width="9.1640625" style="1" customWidth="1"/>
    <col min="268" max="268" width="7.1640625" style="1" customWidth="1"/>
    <col min="269" max="269" width="8" style="1"/>
    <col min="270" max="270" width="9" style="1" customWidth="1"/>
    <col min="271" max="271" width="6.6640625" style="1" customWidth="1"/>
    <col min="272" max="514" width="8" style="1"/>
    <col min="515" max="515" width="10.33203125" style="1" customWidth="1"/>
    <col min="516" max="518" width="8" style="1"/>
    <col min="519" max="519" width="13" style="1" customWidth="1"/>
    <col min="520" max="520" width="12.1640625" style="1" customWidth="1"/>
    <col min="521" max="521" width="9.1640625" style="1" customWidth="1"/>
    <col min="522" max="522" width="6.6640625" style="1" customWidth="1"/>
    <col min="523" max="523" width="9.1640625" style="1" customWidth="1"/>
    <col min="524" max="524" width="7.1640625" style="1" customWidth="1"/>
    <col min="525" max="525" width="8" style="1"/>
    <col min="526" max="526" width="9" style="1" customWidth="1"/>
    <col min="527" max="527" width="6.6640625" style="1" customWidth="1"/>
    <col min="528" max="770" width="8" style="1"/>
    <col min="771" max="771" width="10.33203125" style="1" customWidth="1"/>
    <col min="772" max="774" width="8" style="1"/>
    <col min="775" max="775" width="13" style="1" customWidth="1"/>
    <col min="776" max="776" width="12.1640625" style="1" customWidth="1"/>
    <col min="777" max="777" width="9.1640625" style="1" customWidth="1"/>
    <col min="778" max="778" width="6.6640625" style="1" customWidth="1"/>
    <col min="779" max="779" width="9.1640625" style="1" customWidth="1"/>
    <col min="780" max="780" width="7.1640625" style="1" customWidth="1"/>
    <col min="781" max="781" width="8" style="1"/>
    <col min="782" max="782" width="9" style="1" customWidth="1"/>
    <col min="783" max="783" width="6.6640625" style="1" customWidth="1"/>
    <col min="784" max="1026" width="8" style="1"/>
    <col min="1027" max="1027" width="10.33203125" style="1" customWidth="1"/>
    <col min="1028" max="1030" width="8" style="1"/>
    <col min="1031" max="1031" width="13" style="1" customWidth="1"/>
    <col min="1032" max="1032" width="12.1640625" style="1" customWidth="1"/>
    <col min="1033" max="1033" width="9.1640625" style="1" customWidth="1"/>
    <col min="1034" max="1034" width="6.6640625" style="1" customWidth="1"/>
    <col min="1035" max="1035" width="9.1640625" style="1" customWidth="1"/>
    <col min="1036" max="1036" width="7.1640625" style="1" customWidth="1"/>
    <col min="1037" max="1037" width="8" style="1"/>
    <col min="1038" max="1038" width="9" style="1" customWidth="1"/>
    <col min="1039" max="1039" width="6.6640625" style="1" customWidth="1"/>
    <col min="1040" max="1282" width="8" style="1"/>
    <col min="1283" max="1283" width="10.33203125" style="1" customWidth="1"/>
    <col min="1284" max="1286" width="8" style="1"/>
    <col min="1287" max="1287" width="13" style="1" customWidth="1"/>
    <col min="1288" max="1288" width="12.1640625" style="1" customWidth="1"/>
    <col min="1289" max="1289" width="9.1640625" style="1" customWidth="1"/>
    <col min="1290" max="1290" width="6.6640625" style="1" customWidth="1"/>
    <col min="1291" max="1291" width="9.1640625" style="1" customWidth="1"/>
    <col min="1292" max="1292" width="7.1640625" style="1" customWidth="1"/>
    <col min="1293" max="1293" width="8" style="1"/>
    <col min="1294" max="1294" width="9" style="1" customWidth="1"/>
    <col min="1295" max="1295" width="6.6640625" style="1" customWidth="1"/>
    <col min="1296" max="1538" width="8" style="1"/>
    <col min="1539" max="1539" width="10.33203125" style="1" customWidth="1"/>
    <col min="1540" max="1542" width="8" style="1"/>
    <col min="1543" max="1543" width="13" style="1" customWidth="1"/>
    <col min="1544" max="1544" width="12.1640625" style="1" customWidth="1"/>
    <col min="1545" max="1545" width="9.1640625" style="1" customWidth="1"/>
    <col min="1546" max="1546" width="6.6640625" style="1" customWidth="1"/>
    <col min="1547" max="1547" width="9.1640625" style="1" customWidth="1"/>
    <col min="1548" max="1548" width="7.1640625" style="1" customWidth="1"/>
    <col min="1549" max="1549" width="8" style="1"/>
    <col min="1550" max="1550" width="9" style="1" customWidth="1"/>
    <col min="1551" max="1551" width="6.6640625" style="1" customWidth="1"/>
    <col min="1552" max="1794" width="8" style="1"/>
    <col min="1795" max="1795" width="10.33203125" style="1" customWidth="1"/>
    <col min="1796" max="1798" width="8" style="1"/>
    <col min="1799" max="1799" width="13" style="1" customWidth="1"/>
    <col min="1800" max="1800" width="12.1640625" style="1" customWidth="1"/>
    <col min="1801" max="1801" width="9.1640625" style="1" customWidth="1"/>
    <col min="1802" max="1802" width="6.6640625" style="1" customWidth="1"/>
    <col min="1803" max="1803" width="9.1640625" style="1" customWidth="1"/>
    <col min="1804" max="1804" width="7.1640625" style="1" customWidth="1"/>
    <col min="1805" max="1805" width="8" style="1"/>
    <col min="1806" max="1806" width="9" style="1" customWidth="1"/>
    <col min="1807" max="1807" width="6.6640625" style="1" customWidth="1"/>
    <col min="1808" max="2050" width="8" style="1"/>
    <col min="2051" max="2051" width="10.33203125" style="1" customWidth="1"/>
    <col min="2052" max="2054" width="8" style="1"/>
    <col min="2055" max="2055" width="13" style="1" customWidth="1"/>
    <col min="2056" max="2056" width="12.1640625" style="1" customWidth="1"/>
    <col min="2057" max="2057" width="9.1640625" style="1" customWidth="1"/>
    <col min="2058" max="2058" width="6.6640625" style="1" customWidth="1"/>
    <col min="2059" max="2059" width="9.1640625" style="1" customWidth="1"/>
    <col min="2060" max="2060" width="7.1640625" style="1" customWidth="1"/>
    <col min="2061" max="2061" width="8" style="1"/>
    <col min="2062" max="2062" width="9" style="1" customWidth="1"/>
    <col min="2063" max="2063" width="6.6640625" style="1" customWidth="1"/>
    <col min="2064" max="2306" width="8" style="1"/>
    <col min="2307" max="2307" width="10.33203125" style="1" customWidth="1"/>
    <col min="2308" max="2310" width="8" style="1"/>
    <col min="2311" max="2311" width="13" style="1" customWidth="1"/>
    <col min="2312" max="2312" width="12.1640625" style="1" customWidth="1"/>
    <col min="2313" max="2313" width="9.1640625" style="1" customWidth="1"/>
    <col min="2314" max="2314" width="6.6640625" style="1" customWidth="1"/>
    <col min="2315" max="2315" width="9.1640625" style="1" customWidth="1"/>
    <col min="2316" max="2316" width="7.1640625" style="1" customWidth="1"/>
    <col min="2317" max="2317" width="8" style="1"/>
    <col min="2318" max="2318" width="9" style="1" customWidth="1"/>
    <col min="2319" max="2319" width="6.6640625" style="1" customWidth="1"/>
    <col min="2320" max="2562" width="8" style="1"/>
    <col min="2563" max="2563" width="10.33203125" style="1" customWidth="1"/>
    <col min="2564" max="2566" width="8" style="1"/>
    <col min="2567" max="2567" width="13" style="1" customWidth="1"/>
    <col min="2568" max="2568" width="12.1640625" style="1" customWidth="1"/>
    <col min="2569" max="2569" width="9.1640625" style="1" customWidth="1"/>
    <col min="2570" max="2570" width="6.6640625" style="1" customWidth="1"/>
    <col min="2571" max="2571" width="9.1640625" style="1" customWidth="1"/>
    <col min="2572" max="2572" width="7.1640625" style="1" customWidth="1"/>
    <col min="2573" max="2573" width="8" style="1"/>
    <col min="2574" max="2574" width="9" style="1" customWidth="1"/>
    <col min="2575" max="2575" width="6.6640625" style="1" customWidth="1"/>
    <col min="2576" max="2818" width="8" style="1"/>
    <col min="2819" max="2819" width="10.33203125" style="1" customWidth="1"/>
    <col min="2820" max="2822" width="8" style="1"/>
    <col min="2823" max="2823" width="13" style="1" customWidth="1"/>
    <col min="2824" max="2824" width="12.1640625" style="1" customWidth="1"/>
    <col min="2825" max="2825" width="9.1640625" style="1" customWidth="1"/>
    <col min="2826" max="2826" width="6.6640625" style="1" customWidth="1"/>
    <col min="2827" max="2827" width="9.1640625" style="1" customWidth="1"/>
    <col min="2828" max="2828" width="7.1640625" style="1" customWidth="1"/>
    <col min="2829" max="2829" width="8" style="1"/>
    <col min="2830" max="2830" width="9" style="1" customWidth="1"/>
    <col min="2831" max="2831" width="6.6640625" style="1" customWidth="1"/>
    <col min="2832" max="3074" width="8" style="1"/>
    <col min="3075" max="3075" width="10.33203125" style="1" customWidth="1"/>
    <col min="3076" max="3078" width="8" style="1"/>
    <col min="3079" max="3079" width="13" style="1" customWidth="1"/>
    <col min="3080" max="3080" width="12.1640625" style="1" customWidth="1"/>
    <col min="3081" max="3081" width="9.1640625" style="1" customWidth="1"/>
    <col min="3082" max="3082" width="6.6640625" style="1" customWidth="1"/>
    <col min="3083" max="3083" width="9.1640625" style="1" customWidth="1"/>
    <col min="3084" max="3084" width="7.1640625" style="1" customWidth="1"/>
    <col min="3085" max="3085" width="8" style="1"/>
    <col min="3086" max="3086" width="9" style="1" customWidth="1"/>
    <col min="3087" max="3087" width="6.6640625" style="1" customWidth="1"/>
    <col min="3088" max="3330" width="8" style="1"/>
    <col min="3331" max="3331" width="10.33203125" style="1" customWidth="1"/>
    <col min="3332" max="3334" width="8" style="1"/>
    <col min="3335" max="3335" width="13" style="1" customWidth="1"/>
    <col min="3336" max="3336" width="12.1640625" style="1" customWidth="1"/>
    <col min="3337" max="3337" width="9.1640625" style="1" customWidth="1"/>
    <col min="3338" max="3338" width="6.6640625" style="1" customWidth="1"/>
    <col min="3339" max="3339" width="9.1640625" style="1" customWidth="1"/>
    <col min="3340" max="3340" width="7.1640625" style="1" customWidth="1"/>
    <col min="3341" max="3341" width="8" style="1"/>
    <col min="3342" max="3342" width="9" style="1" customWidth="1"/>
    <col min="3343" max="3343" width="6.6640625" style="1" customWidth="1"/>
    <col min="3344" max="3586" width="8" style="1"/>
    <col min="3587" max="3587" width="10.33203125" style="1" customWidth="1"/>
    <col min="3588" max="3590" width="8" style="1"/>
    <col min="3591" max="3591" width="13" style="1" customWidth="1"/>
    <col min="3592" max="3592" width="12.1640625" style="1" customWidth="1"/>
    <col min="3593" max="3593" width="9.1640625" style="1" customWidth="1"/>
    <col min="3594" max="3594" width="6.6640625" style="1" customWidth="1"/>
    <col min="3595" max="3595" width="9.1640625" style="1" customWidth="1"/>
    <col min="3596" max="3596" width="7.1640625" style="1" customWidth="1"/>
    <col min="3597" max="3597" width="8" style="1"/>
    <col min="3598" max="3598" width="9" style="1" customWidth="1"/>
    <col min="3599" max="3599" width="6.6640625" style="1" customWidth="1"/>
    <col min="3600" max="3842" width="8" style="1"/>
    <col min="3843" max="3843" width="10.33203125" style="1" customWidth="1"/>
    <col min="3844" max="3846" width="8" style="1"/>
    <col min="3847" max="3847" width="13" style="1" customWidth="1"/>
    <col min="3848" max="3848" width="12.1640625" style="1" customWidth="1"/>
    <col min="3849" max="3849" width="9.1640625" style="1" customWidth="1"/>
    <col min="3850" max="3850" width="6.6640625" style="1" customWidth="1"/>
    <col min="3851" max="3851" width="9.1640625" style="1" customWidth="1"/>
    <col min="3852" max="3852" width="7.1640625" style="1" customWidth="1"/>
    <col min="3853" max="3853" width="8" style="1"/>
    <col min="3854" max="3854" width="9" style="1" customWidth="1"/>
    <col min="3855" max="3855" width="6.6640625" style="1" customWidth="1"/>
    <col min="3856" max="4098" width="8" style="1"/>
    <col min="4099" max="4099" width="10.33203125" style="1" customWidth="1"/>
    <col min="4100" max="4102" width="8" style="1"/>
    <col min="4103" max="4103" width="13" style="1" customWidth="1"/>
    <col min="4104" max="4104" width="12.1640625" style="1" customWidth="1"/>
    <col min="4105" max="4105" width="9.1640625" style="1" customWidth="1"/>
    <col min="4106" max="4106" width="6.6640625" style="1" customWidth="1"/>
    <col min="4107" max="4107" width="9.1640625" style="1" customWidth="1"/>
    <col min="4108" max="4108" width="7.1640625" style="1" customWidth="1"/>
    <col min="4109" max="4109" width="8" style="1"/>
    <col min="4110" max="4110" width="9" style="1" customWidth="1"/>
    <col min="4111" max="4111" width="6.6640625" style="1" customWidth="1"/>
    <col min="4112" max="4354" width="8" style="1"/>
    <col min="4355" max="4355" width="10.33203125" style="1" customWidth="1"/>
    <col min="4356" max="4358" width="8" style="1"/>
    <col min="4359" max="4359" width="13" style="1" customWidth="1"/>
    <col min="4360" max="4360" width="12.1640625" style="1" customWidth="1"/>
    <col min="4361" max="4361" width="9.1640625" style="1" customWidth="1"/>
    <col min="4362" max="4362" width="6.6640625" style="1" customWidth="1"/>
    <col min="4363" max="4363" width="9.1640625" style="1" customWidth="1"/>
    <col min="4364" max="4364" width="7.1640625" style="1" customWidth="1"/>
    <col min="4365" max="4365" width="8" style="1"/>
    <col min="4366" max="4366" width="9" style="1" customWidth="1"/>
    <col min="4367" max="4367" width="6.6640625" style="1" customWidth="1"/>
    <col min="4368" max="4610" width="8" style="1"/>
    <col min="4611" max="4611" width="10.33203125" style="1" customWidth="1"/>
    <col min="4612" max="4614" width="8" style="1"/>
    <col min="4615" max="4615" width="13" style="1" customWidth="1"/>
    <col min="4616" max="4616" width="12.1640625" style="1" customWidth="1"/>
    <col min="4617" max="4617" width="9.1640625" style="1" customWidth="1"/>
    <col min="4618" max="4618" width="6.6640625" style="1" customWidth="1"/>
    <col min="4619" max="4619" width="9.1640625" style="1" customWidth="1"/>
    <col min="4620" max="4620" width="7.1640625" style="1" customWidth="1"/>
    <col min="4621" max="4621" width="8" style="1"/>
    <col min="4622" max="4622" width="9" style="1" customWidth="1"/>
    <col min="4623" max="4623" width="6.6640625" style="1" customWidth="1"/>
    <col min="4624" max="4866" width="8" style="1"/>
    <col min="4867" max="4867" width="10.33203125" style="1" customWidth="1"/>
    <col min="4868" max="4870" width="8" style="1"/>
    <col min="4871" max="4871" width="13" style="1" customWidth="1"/>
    <col min="4872" max="4872" width="12.1640625" style="1" customWidth="1"/>
    <col min="4873" max="4873" width="9.1640625" style="1" customWidth="1"/>
    <col min="4874" max="4874" width="6.6640625" style="1" customWidth="1"/>
    <col min="4875" max="4875" width="9.1640625" style="1" customWidth="1"/>
    <col min="4876" max="4876" width="7.1640625" style="1" customWidth="1"/>
    <col min="4877" max="4877" width="8" style="1"/>
    <col min="4878" max="4878" width="9" style="1" customWidth="1"/>
    <col min="4879" max="4879" width="6.6640625" style="1" customWidth="1"/>
    <col min="4880" max="5122" width="8" style="1"/>
    <col min="5123" max="5123" width="10.33203125" style="1" customWidth="1"/>
    <col min="5124" max="5126" width="8" style="1"/>
    <col min="5127" max="5127" width="13" style="1" customWidth="1"/>
    <col min="5128" max="5128" width="12.1640625" style="1" customWidth="1"/>
    <col min="5129" max="5129" width="9.1640625" style="1" customWidth="1"/>
    <col min="5130" max="5130" width="6.6640625" style="1" customWidth="1"/>
    <col min="5131" max="5131" width="9.1640625" style="1" customWidth="1"/>
    <col min="5132" max="5132" width="7.1640625" style="1" customWidth="1"/>
    <col min="5133" max="5133" width="8" style="1"/>
    <col min="5134" max="5134" width="9" style="1" customWidth="1"/>
    <col min="5135" max="5135" width="6.6640625" style="1" customWidth="1"/>
    <col min="5136" max="5378" width="8" style="1"/>
    <col min="5379" max="5379" width="10.33203125" style="1" customWidth="1"/>
    <col min="5380" max="5382" width="8" style="1"/>
    <col min="5383" max="5383" width="13" style="1" customWidth="1"/>
    <col min="5384" max="5384" width="12.1640625" style="1" customWidth="1"/>
    <col min="5385" max="5385" width="9.1640625" style="1" customWidth="1"/>
    <col min="5386" max="5386" width="6.6640625" style="1" customWidth="1"/>
    <col min="5387" max="5387" width="9.1640625" style="1" customWidth="1"/>
    <col min="5388" max="5388" width="7.1640625" style="1" customWidth="1"/>
    <col min="5389" max="5389" width="8" style="1"/>
    <col min="5390" max="5390" width="9" style="1" customWidth="1"/>
    <col min="5391" max="5391" width="6.6640625" style="1" customWidth="1"/>
    <col min="5392" max="5634" width="8" style="1"/>
    <col min="5635" max="5635" width="10.33203125" style="1" customWidth="1"/>
    <col min="5636" max="5638" width="8" style="1"/>
    <col min="5639" max="5639" width="13" style="1" customWidth="1"/>
    <col min="5640" max="5640" width="12.1640625" style="1" customWidth="1"/>
    <col min="5641" max="5641" width="9.1640625" style="1" customWidth="1"/>
    <col min="5642" max="5642" width="6.6640625" style="1" customWidth="1"/>
    <col min="5643" max="5643" width="9.1640625" style="1" customWidth="1"/>
    <col min="5644" max="5644" width="7.1640625" style="1" customWidth="1"/>
    <col min="5645" max="5645" width="8" style="1"/>
    <col min="5646" max="5646" width="9" style="1" customWidth="1"/>
    <col min="5647" max="5647" width="6.6640625" style="1" customWidth="1"/>
    <col min="5648" max="5890" width="8" style="1"/>
    <col min="5891" max="5891" width="10.33203125" style="1" customWidth="1"/>
    <col min="5892" max="5894" width="8" style="1"/>
    <col min="5895" max="5895" width="13" style="1" customWidth="1"/>
    <col min="5896" max="5896" width="12.1640625" style="1" customWidth="1"/>
    <col min="5897" max="5897" width="9.1640625" style="1" customWidth="1"/>
    <col min="5898" max="5898" width="6.6640625" style="1" customWidth="1"/>
    <col min="5899" max="5899" width="9.1640625" style="1" customWidth="1"/>
    <col min="5900" max="5900" width="7.1640625" style="1" customWidth="1"/>
    <col min="5901" max="5901" width="8" style="1"/>
    <col min="5902" max="5902" width="9" style="1" customWidth="1"/>
    <col min="5903" max="5903" width="6.6640625" style="1" customWidth="1"/>
    <col min="5904" max="6146" width="8" style="1"/>
    <col min="6147" max="6147" width="10.33203125" style="1" customWidth="1"/>
    <col min="6148" max="6150" width="8" style="1"/>
    <col min="6151" max="6151" width="13" style="1" customWidth="1"/>
    <col min="6152" max="6152" width="12.1640625" style="1" customWidth="1"/>
    <col min="6153" max="6153" width="9.1640625" style="1" customWidth="1"/>
    <col min="6154" max="6154" width="6.6640625" style="1" customWidth="1"/>
    <col min="6155" max="6155" width="9.1640625" style="1" customWidth="1"/>
    <col min="6156" max="6156" width="7.1640625" style="1" customWidth="1"/>
    <col min="6157" max="6157" width="8" style="1"/>
    <col min="6158" max="6158" width="9" style="1" customWidth="1"/>
    <col min="6159" max="6159" width="6.6640625" style="1" customWidth="1"/>
    <col min="6160" max="6402" width="8" style="1"/>
    <col min="6403" max="6403" width="10.33203125" style="1" customWidth="1"/>
    <col min="6404" max="6406" width="8" style="1"/>
    <col min="6407" max="6407" width="13" style="1" customWidth="1"/>
    <col min="6408" max="6408" width="12.1640625" style="1" customWidth="1"/>
    <col min="6409" max="6409" width="9.1640625" style="1" customWidth="1"/>
    <col min="6410" max="6410" width="6.6640625" style="1" customWidth="1"/>
    <col min="6411" max="6411" width="9.1640625" style="1" customWidth="1"/>
    <col min="6412" max="6412" width="7.1640625" style="1" customWidth="1"/>
    <col min="6413" max="6413" width="8" style="1"/>
    <col min="6414" max="6414" width="9" style="1" customWidth="1"/>
    <col min="6415" max="6415" width="6.6640625" style="1" customWidth="1"/>
    <col min="6416" max="6658" width="8" style="1"/>
    <col min="6659" max="6659" width="10.33203125" style="1" customWidth="1"/>
    <col min="6660" max="6662" width="8" style="1"/>
    <col min="6663" max="6663" width="13" style="1" customWidth="1"/>
    <col min="6664" max="6664" width="12.1640625" style="1" customWidth="1"/>
    <col min="6665" max="6665" width="9.1640625" style="1" customWidth="1"/>
    <col min="6666" max="6666" width="6.6640625" style="1" customWidth="1"/>
    <col min="6667" max="6667" width="9.1640625" style="1" customWidth="1"/>
    <col min="6668" max="6668" width="7.1640625" style="1" customWidth="1"/>
    <col min="6669" max="6669" width="8" style="1"/>
    <col min="6670" max="6670" width="9" style="1" customWidth="1"/>
    <col min="6671" max="6671" width="6.6640625" style="1" customWidth="1"/>
    <col min="6672" max="6914" width="8" style="1"/>
    <col min="6915" max="6915" width="10.33203125" style="1" customWidth="1"/>
    <col min="6916" max="6918" width="8" style="1"/>
    <col min="6919" max="6919" width="13" style="1" customWidth="1"/>
    <col min="6920" max="6920" width="12.1640625" style="1" customWidth="1"/>
    <col min="6921" max="6921" width="9.1640625" style="1" customWidth="1"/>
    <col min="6922" max="6922" width="6.6640625" style="1" customWidth="1"/>
    <col min="6923" max="6923" width="9.1640625" style="1" customWidth="1"/>
    <col min="6924" max="6924" width="7.1640625" style="1" customWidth="1"/>
    <col min="6925" max="6925" width="8" style="1"/>
    <col min="6926" max="6926" width="9" style="1" customWidth="1"/>
    <col min="6927" max="6927" width="6.6640625" style="1" customWidth="1"/>
    <col min="6928" max="7170" width="8" style="1"/>
    <col min="7171" max="7171" width="10.33203125" style="1" customWidth="1"/>
    <col min="7172" max="7174" width="8" style="1"/>
    <col min="7175" max="7175" width="13" style="1" customWidth="1"/>
    <col min="7176" max="7176" width="12.1640625" style="1" customWidth="1"/>
    <col min="7177" max="7177" width="9.1640625" style="1" customWidth="1"/>
    <col min="7178" max="7178" width="6.6640625" style="1" customWidth="1"/>
    <col min="7179" max="7179" width="9.1640625" style="1" customWidth="1"/>
    <col min="7180" max="7180" width="7.1640625" style="1" customWidth="1"/>
    <col min="7181" max="7181" width="8" style="1"/>
    <col min="7182" max="7182" width="9" style="1" customWidth="1"/>
    <col min="7183" max="7183" width="6.6640625" style="1" customWidth="1"/>
    <col min="7184" max="7426" width="8" style="1"/>
    <col min="7427" max="7427" width="10.33203125" style="1" customWidth="1"/>
    <col min="7428" max="7430" width="8" style="1"/>
    <col min="7431" max="7431" width="13" style="1" customWidth="1"/>
    <col min="7432" max="7432" width="12.1640625" style="1" customWidth="1"/>
    <col min="7433" max="7433" width="9.1640625" style="1" customWidth="1"/>
    <col min="7434" max="7434" width="6.6640625" style="1" customWidth="1"/>
    <col min="7435" max="7435" width="9.1640625" style="1" customWidth="1"/>
    <col min="7436" max="7436" width="7.1640625" style="1" customWidth="1"/>
    <col min="7437" max="7437" width="8" style="1"/>
    <col min="7438" max="7438" width="9" style="1" customWidth="1"/>
    <col min="7439" max="7439" width="6.6640625" style="1" customWidth="1"/>
    <col min="7440" max="7682" width="8" style="1"/>
    <col min="7683" max="7683" width="10.33203125" style="1" customWidth="1"/>
    <col min="7684" max="7686" width="8" style="1"/>
    <col min="7687" max="7687" width="13" style="1" customWidth="1"/>
    <col min="7688" max="7688" width="12.1640625" style="1" customWidth="1"/>
    <col min="7689" max="7689" width="9.1640625" style="1" customWidth="1"/>
    <col min="7690" max="7690" width="6.6640625" style="1" customWidth="1"/>
    <col min="7691" max="7691" width="9.1640625" style="1" customWidth="1"/>
    <col min="7692" max="7692" width="7.1640625" style="1" customWidth="1"/>
    <col min="7693" max="7693" width="8" style="1"/>
    <col min="7694" max="7694" width="9" style="1" customWidth="1"/>
    <col min="7695" max="7695" width="6.6640625" style="1" customWidth="1"/>
    <col min="7696" max="7938" width="8" style="1"/>
    <col min="7939" max="7939" width="10.33203125" style="1" customWidth="1"/>
    <col min="7940" max="7942" width="8" style="1"/>
    <col min="7943" max="7943" width="13" style="1" customWidth="1"/>
    <col min="7944" max="7944" width="12.1640625" style="1" customWidth="1"/>
    <col min="7945" max="7945" width="9.1640625" style="1" customWidth="1"/>
    <col min="7946" max="7946" width="6.6640625" style="1" customWidth="1"/>
    <col min="7947" max="7947" width="9.1640625" style="1" customWidth="1"/>
    <col min="7948" max="7948" width="7.1640625" style="1" customWidth="1"/>
    <col min="7949" max="7949" width="8" style="1"/>
    <col min="7950" max="7950" width="9" style="1" customWidth="1"/>
    <col min="7951" max="7951" width="6.6640625" style="1" customWidth="1"/>
    <col min="7952" max="8194" width="8" style="1"/>
    <col min="8195" max="8195" width="10.33203125" style="1" customWidth="1"/>
    <col min="8196" max="8198" width="8" style="1"/>
    <col min="8199" max="8199" width="13" style="1" customWidth="1"/>
    <col min="8200" max="8200" width="12.1640625" style="1" customWidth="1"/>
    <col min="8201" max="8201" width="9.1640625" style="1" customWidth="1"/>
    <col min="8202" max="8202" width="6.6640625" style="1" customWidth="1"/>
    <col min="8203" max="8203" width="9.1640625" style="1" customWidth="1"/>
    <col min="8204" max="8204" width="7.1640625" style="1" customWidth="1"/>
    <col min="8205" max="8205" width="8" style="1"/>
    <col min="8206" max="8206" width="9" style="1" customWidth="1"/>
    <col min="8207" max="8207" width="6.6640625" style="1" customWidth="1"/>
    <col min="8208" max="8450" width="8" style="1"/>
    <col min="8451" max="8451" width="10.33203125" style="1" customWidth="1"/>
    <col min="8452" max="8454" width="8" style="1"/>
    <col min="8455" max="8455" width="13" style="1" customWidth="1"/>
    <col min="8456" max="8456" width="12.1640625" style="1" customWidth="1"/>
    <col min="8457" max="8457" width="9.1640625" style="1" customWidth="1"/>
    <col min="8458" max="8458" width="6.6640625" style="1" customWidth="1"/>
    <col min="8459" max="8459" width="9.1640625" style="1" customWidth="1"/>
    <col min="8460" max="8460" width="7.1640625" style="1" customWidth="1"/>
    <col min="8461" max="8461" width="8" style="1"/>
    <col min="8462" max="8462" width="9" style="1" customWidth="1"/>
    <col min="8463" max="8463" width="6.6640625" style="1" customWidth="1"/>
    <col min="8464" max="8706" width="8" style="1"/>
    <col min="8707" max="8707" width="10.33203125" style="1" customWidth="1"/>
    <col min="8708" max="8710" width="8" style="1"/>
    <col min="8711" max="8711" width="13" style="1" customWidth="1"/>
    <col min="8712" max="8712" width="12.1640625" style="1" customWidth="1"/>
    <col min="8713" max="8713" width="9.1640625" style="1" customWidth="1"/>
    <col min="8714" max="8714" width="6.6640625" style="1" customWidth="1"/>
    <col min="8715" max="8715" width="9.1640625" style="1" customWidth="1"/>
    <col min="8716" max="8716" width="7.1640625" style="1" customWidth="1"/>
    <col min="8717" max="8717" width="8" style="1"/>
    <col min="8718" max="8718" width="9" style="1" customWidth="1"/>
    <col min="8719" max="8719" width="6.6640625" style="1" customWidth="1"/>
    <col min="8720" max="8962" width="8" style="1"/>
    <col min="8963" max="8963" width="10.33203125" style="1" customWidth="1"/>
    <col min="8964" max="8966" width="8" style="1"/>
    <col min="8967" max="8967" width="13" style="1" customWidth="1"/>
    <col min="8968" max="8968" width="12.1640625" style="1" customWidth="1"/>
    <col min="8969" max="8969" width="9.1640625" style="1" customWidth="1"/>
    <col min="8970" max="8970" width="6.6640625" style="1" customWidth="1"/>
    <col min="8971" max="8971" width="9.1640625" style="1" customWidth="1"/>
    <col min="8972" max="8972" width="7.1640625" style="1" customWidth="1"/>
    <col min="8973" max="8973" width="8" style="1"/>
    <col min="8974" max="8974" width="9" style="1" customWidth="1"/>
    <col min="8975" max="8975" width="6.6640625" style="1" customWidth="1"/>
    <col min="8976" max="9218" width="8" style="1"/>
    <col min="9219" max="9219" width="10.33203125" style="1" customWidth="1"/>
    <col min="9220" max="9222" width="8" style="1"/>
    <col min="9223" max="9223" width="13" style="1" customWidth="1"/>
    <col min="9224" max="9224" width="12.1640625" style="1" customWidth="1"/>
    <col min="9225" max="9225" width="9.1640625" style="1" customWidth="1"/>
    <col min="9226" max="9226" width="6.6640625" style="1" customWidth="1"/>
    <col min="9227" max="9227" width="9.1640625" style="1" customWidth="1"/>
    <col min="9228" max="9228" width="7.1640625" style="1" customWidth="1"/>
    <col min="9229" max="9229" width="8" style="1"/>
    <col min="9230" max="9230" width="9" style="1" customWidth="1"/>
    <col min="9231" max="9231" width="6.6640625" style="1" customWidth="1"/>
    <col min="9232" max="9474" width="8" style="1"/>
    <col min="9475" max="9475" width="10.33203125" style="1" customWidth="1"/>
    <col min="9476" max="9478" width="8" style="1"/>
    <col min="9479" max="9479" width="13" style="1" customWidth="1"/>
    <col min="9480" max="9480" width="12.1640625" style="1" customWidth="1"/>
    <col min="9481" max="9481" width="9.1640625" style="1" customWidth="1"/>
    <col min="9482" max="9482" width="6.6640625" style="1" customWidth="1"/>
    <col min="9483" max="9483" width="9.1640625" style="1" customWidth="1"/>
    <col min="9484" max="9484" width="7.1640625" style="1" customWidth="1"/>
    <col min="9485" max="9485" width="8" style="1"/>
    <col min="9486" max="9486" width="9" style="1" customWidth="1"/>
    <col min="9487" max="9487" width="6.6640625" style="1" customWidth="1"/>
    <col min="9488" max="9730" width="8" style="1"/>
    <col min="9731" max="9731" width="10.33203125" style="1" customWidth="1"/>
    <col min="9732" max="9734" width="8" style="1"/>
    <col min="9735" max="9735" width="13" style="1" customWidth="1"/>
    <col min="9736" max="9736" width="12.1640625" style="1" customWidth="1"/>
    <col min="9737" max="9737" width="9.1640625" style="1" customWidth="1"/>
    <col min="9738" max="9738" width="6.6640625" style="1" customWidth="1"/>
    <col min="9739" max="9739" width="9.1640625" style="1" customWidth="1"/>
    <col min="9740" max="9740" width="7.1640625" style="1" customWidth="1"/>
    <col min="9741" max="9741" width="8" style="1"/>
    <col min="9742" max="9742" width="9" style="1" customWidth="1"/>
    <col min="9743" max="9743" width="6.6640625" style="1" customWidth="1"/>
    <col min="9744" max="9986" width="8" style="1"/>
    <col min="9987" max="9987" width="10.33203125" style="1" customWidth="1"/>
    <col min="9988" max="9990" width="8" style="1"/>
    <col min="9991" max="9991" width="13" style="1" customWidth="1"/>
    <col min="9992" max="9992" width="12.1640625" style="1" customWidth="1"/>
    <col min="9993" max="9993" width="9.1640625" style="1" customWidth="1"/>
    <col min="9994" max="9994" width="6.6640625" style="1" customWidth="1"/>
    <col min="9995" max="9995" width="9.1640625" style="1" customWidth="1"/>
    <col min="9996" max="9996" width="7.1640625" style="1" customWidth="1"/>
    <col min="9997" max="9997" width="8" style="1"/>
    <col min="9998" max="9998" width="9" style="1" customWidth="1"/>
    <col min="9999" max="9999" width="6.6640625" style="1" customWidth="1"/>
    <col min="10000" max="10242" width="8" style="1"/>
    <col min="10243" max="10243" width="10.33203125" style="1" customWidth="1"/>
    <col min="10244" max="10246" width="8" style="1"/>
    <col min="10247" max="10247" width="13" style="1" customWidth="1"/>
    <col min="10248" max="10248" width="12.1640625" style="1" customWidth="1"/>
    <col min="10249" max="10249" width="9.1640625" style="1" customWidth="1"/>
    <col min="10250" max="10250" width="6.6640625" style="1" customWidth="1"/>
    <col min="10251" max="10251" width="9.1640625" style="1" customWidth="1"/>
    <col min="10252" max="10252" width="7.1640625" style="1" customWidth="1"/>
    <col min="10253" max="10253" width="8" style="1"/>
    <col min="10254" max="10254" width="9" style="1" customWidth="1"/>
    <col min="10255" max="10255" width="6.6640625" style="1" customWidth="1"/>
    <col min="10256" max="10498" width="8" style="1"/>
    <col min="10499" max="10499" width="10.33203125" style="1" customWidth="1"/>
    <col min="10500" max="10502" width="8" style="1"/>
    <col min="10503" max="10503" width="13" style="1" customWidth="1"/>
    <col min="10504" max="10504" width="12.1640625" style="1" customWidth="1"/>
    <col min="10505" max="10505" width="9.1640625" style="1" customWidth="1"/>
    <col min="10506" max="10506" width="6.6640625" style="1" customWidth="1"/>
    <col min="10507" max="10507" width="9.1640625" style="1" customWidth="1"/>
    <col min="10508" max="10508" width="7.1640625" style="1" customWidth="1"/>
    <col min="10509" max="10509" width="8" style="1"/>
    <col min="10510" max="10510" width="9" style="1" customWidth="1"/>
    <col min="10511" max="10511" width="6.6640625" style="1" customWidth="1"/>
    <col min="10512" max="10754" width="8" style="1"/>
    <col min="10755" max="10755" width="10.33203125" style="1" customWidth="1"/>
    <col min="10756" max="10758" width="8" style="1"/>
    <col min="10759" max="10759" width="13" style="1" customWidth="1"/>
    <col min="10760" max="10760" width="12.1640625" style="1" customWidth="1"/>
    <col min="10761" max="10761" width="9.1640625" style="1" customWidth="1"/>
    <col min="10762" max="10762" width="6.6640625" style="1" customWidth="1"/>
    <col min="10763" max="10763" width="9.1640625" style="1" customWidth="1"/>
    <col min="10764" max="10764" width="7.1640625" style="1" customWidth="1"/>
    <col min="10765" max="10765" width="8" style="1"/>
    <col min="10766" max="10766" width="9" style="1" customWidth="1"/>
    <col min="10767" max="10767" width="6.6640625" style="1" customWidth="1"/>
    <col min="10768" max="11010" width="8" style="1"/>
    <col min="11011" max="11011" width="10.33203125" style="1" customWidth="1"/>
    <col min="11012" max="11014" width="8" style="1"/>
    <col min="11015" max="11015" width="13" style="1" customWidth="1"/>
    <col min="11016" max="11016" width="12.1640625" style="1" customWidth="1"/>
    <col min="11017" max="11017" width="9.1640625" style="1" customWidth="1"/>
    <col min="11018" max="11018" width="6.6640625" style="1" customWidth="1"/>
    <col min="11019" max="11019" width="9.1640625" style="1" customWidth="1"/>
    <col min="11020" max="11020" width="7.1640625" style="1" customWidth="1"/>
    <col min="11021" max="11021" width="8" style="1"/>
    <col min="11022" max="11022" width="9" style="1" customWidth="1"/>
    <col min="11023" max="11023" width="6.6640625" style="1" customWidth="1"/>
    <col min="11024" max="11266" width="8" style="1"/>
    <col min="11267" max="11267" width="10.33203125" style="1" customWidth="1"/>
    <col min="11268" max="11270" width="8" style="1"/>
    <col min="11271" max="11271" width="13" style="1" customWidth="1"/>
    <col min="11272" max="11272" width="12.1640625" style="1" customWidth="1"/>
    <col min="11273" max="11273" width="9.1640625" style="1" customWidth="1"/>
    <col min="11274" max="11274" width="6.6640625" style="1" customWidth="1"/>
    <col min="11275" max="11275" width="9.1640625" style="1" customWidth="1"/>
    <col min="11276" max="11276" width="7.1640625" style="1" customWidth="1"/>
    <col min="11277" max="11277" width="8" style="1"/>
    <col min="11278" max="11278" width="9" style="1" customWidth="1"/>
    <col min="11279" max="11279" width="6.6640625" style="1" customWidth="1"/>
    <col min="11280" max="11522" width="8" style="1"/>
    <col min="11523" max="11523" width="10.33203125" style="1" customWidth="1"/>
    <col min="11524" max="11526" width="8" style="1"/>
    <col min="11527" max="11527" width="13" style="1" customWidth="1"/>
    <col min="11528" max="11528" width="12.1640625" style="1" customWidth="1"/>
    <col min="11529" max="11529" width="9.1640625" style="1" customWidth="1"/>
    <col min="11530" max="11530" width="6.6640625" style="1" customWidth="1"/>
    <col min="11531" max="11531" width="9.1640625" style="1" customWidth="1"/>
    <col min="11532" max="11532" width="7.1640625" style="1" customWidth="1"/>
    <col min="11533" max="11533" width="8" style="1"/>
    <col min="11534" max="11534" width="9" style="1" customWidth="1"/>
    <col min="11535" max="11535" width="6.6640625" style="1" customWidth="1"/>
    <col min="11536" max="11778" width="8" style="1"/>
    <col min="11779" max="11779" width="10.33203125" style="1" customWidth="1"/>
    <col min="11780" max="11782" width="8" style="1"/>
    <col min="11783" max="11783" width="13" style="1" customWidth="1"/>
    <col min="11784" max="11784" width="12.1640625" style="1" customWidth="1"/>
    <col min="11785" max="11785" width="9.1640625" style="1" customWidth="1"/>
    <col min="11786" max="11786" width="6.6640625" style="1" customWidth="1"/>
    <col min="11787" max="11787" width="9.1640625" style="1" customWidth="1"/>
    <col min="11788" max="11788" width="7.1640625" style="1" customWidth="1"/>
    <col min="11789" max="11789" width="8" style="1"/>
    <col min="11790" max="11790" width="9" style="1" customWidth="1"/>
    <col min="11791" max="11791" width="6.6640625" style="1" customWidth="1"/>
    <col min="11792" max="12034" width="8" style="1"/>
    <col min="12035" max="12035" width="10.33203125" style="1" customWidth="1"/>
    <col min="12036" max="12038" width="8" style="1"/>
    <col min="12039" max="12039" width="13" style="1" customWidth="1"/>
    <col min="12040" max="12040" width="12.1640625" style="1" customWidth="1"/>
    <col min="12041" max="12041" width="9.1640625" style="1" customWidth="1"/>
    <col min="12042" max="12042" width="6.6640625" style="1" customWidth="1"/>
    <col min="12043" max="12043" width="9.1640625" style="1" customWidth="1"/>
    <col min="12044" max="12044" width="7.1640625" style="1" customWidth="1"/>
    <col min="12045" max="12045" width="8" style="1"/>
    <col min="12046" max="12046" width="9" style="1" customWidth="1"/>
    <col min="12047" max="12047" width="6.6640625" style="1" customWidth="1"/>
    <col min="12048" max="12290" width="8" style="1"/>
    <col min="12291" max="12291" width="10.33203125" style="1" customWidth="1"/>
    <col min="12292" max="12294" width="8" style="1"/>
    <col min="12295" max="12295" width="13" style="1" customWidth="1"/>
    <col min="12296" max="12296" width="12.1640625" style="1" customWidth="1"/>
    <col min="12297" max="12297" width="9.1640625" style="1" customWidth="1"/>
    <col min="12298" max="12298" width="6.6640625" style="1" customWidth="1"/>
    <col min="12299" max="12299" width="9.1640625" style="1" customWidth="1"/>
    <col min="12300" max="12300" width="7.1640625" style="1" customWidth="1"/>
    <col min="12301" max="12301" width="8" style="1"/>
    <col min="12302" max="12302" width="9" style="1" customWidth="1"/>
    <col min="12303" max="12303" width="6.6640625" style="1" customWidth="1"/>
    <col min="12304" max="12546" width="8" style="1"/>
    <col min="12547" max="12547" width="10.33203125" style="1" customWidth="1"/>
    <col min="12548" max="12550" width="8" style="1"/>
    <col min="12551" max="12551" width="13" style="1" customWidth="1"/>
    <col min="12552" max="12552" width="12.1640625" style="1" customWidth="1"/>
    <col min="12553" max="12553" width="9.1640625" style="1" customWidth="1"/>
    <col min="12554" max="12554" width="6.6640625" style="1" customWidth="1"/>
    <col min="12555" max="12555" width="9.1640625" style="1" customWidth="1"/>
    <col min="12556" max="12556" width="7.1640625" style="1" customWidth="1"/>
    <col min="12557" max="12557" width="8" style="1"/>
    <col min="12558" max="12558" width="9" style="1" customWidth="1"/>
    <col min="12559" max="12559" width="6.6640625" style="1" customWidth="1"/>
    <col min="12560" max="12802" width="8" style="1"/>
    <col min="12803" max="12803" width="10.33203125" style="1" customWidth="1"/>
    <col min="12804" max="12806" width="8" style="1"/>
    <col min="12807" max="12807" width="13" style="1" customWidth="1"/>
    <col min="12808" max="12808" width="12.1640625" style="1" customWidth="1"/>
    <col min="12809" max="12809" width="9.1640625" style="1" customWidth="1"/>
    <col min="12810" max="12810" width="6.6640625" style="1" customWidth="1"/>
    <col min="12811" max="12811" width="9.1640625" style="1" customWidth="1"/>
    <col min="12812" max="12812" width="7.1640625" style="1" customWidth="1"/>
    <col min="12813" max="12813" width="8" style="1"/>
    <col min="12814" max="12814" width="9" style="1" customWidth="1"/>
    <col min="12815" max="12815" width="6.6640625" style="1" customWidth="1"/>
    <col min="12816" max="13058" width="8" style="1"/>
    <col min="13059" max="13059" width="10.33203125" style="1" customWidth="1"/>
    <col min="13060" max="13062" width="8" style="1"/>
    <col min="13063" max="13063" width="13" style="1" customWidth="1"/>
    <col min="13064" max="13064" width="12.1640625" style="1" customWidth="1"/>
    <col min="13065" max="13065" width="9.1640625" style="1" customWidth="1"/>
    <col min="13066" max="13066" width="6.6640625" style="1" customWidth="1"/>
    <col min="13067" max="13067" width="9.1640625" style="1" customWidth="1"/>
    <col min="13068" max="13068" width="7.1640625" style="1" customWidth="1"/>
    <col min="13069" max="13069" width="8" style="1"/>
    <col min="13070" max="13070" width="9" style="1" customWidth="1"/>
    <col min="13071" max="13071" width="6.6640625" style="1" customWidth="1"/>
    <col min="13072" max="13314" width="8" style="1"/>
    <col min="13315" max="13315" width="10.33203125" style="1" customWidth="1"/>
    <col min="13316" max="13318" width="8" style="1"/>
    <col min="13319" max="13319" width="13" style="1" customWidth="1"/>
    <col min="13320" max="13320" width="12.1640625" style="1" customWidth="1"/>
    <col min="13321" max="13321" width="9.1640625" style="1" customWidth="1"/>
    <col min="13322" max="13322" width="6.6640625" style="1" customWidth="1"/>
    <col min="13323" max="13323" width="9.1640625" style="1" customWidth="1"/>
    <col min="13324" max="13324" width="7.1640625" style="1" customWidth="1"/>
    <col min="13325" max="13325" width="8" style="1"/>
    <col min="13326" max="13326" width="9" style="1" customWidth="1"/>
    <col min="13327" max="13327" width="6.6640625" style="1" customWidth="1"/>
    <col min="13328" max="13570" width="8" style="1"/>
    <col min="13571" max="13571" width="10.33203125" style="1" customWidth="1"/>
    <col min="13572" max="13574" width="8" style="1"/>
    <col min="13575" max="13575" width="13" style="1" customWidth="1"/>
    <col min="13576" max="13576" width="12.1640625" style="1" customWidth="1"/>
    <col min="13577" max="13577" width="9.1640625" style="1" customWidth="1"/>
    <col min="13578" max="13578" width="6.6640625" style="1" customWidth="1"/>
    <col min="13579" max="13579" width="9.1640625" style="1" customWidth="1"/>
    <col min="13580" max="13580" width="7.1640625" style="1" customWidth="1"/>
    <col min="13581" max="13581" width="8" style="1"/>
    <col min="13582" max="13582" width="9" style="1" customWidth="1"/>
    <col min="13583" max="13583" width="6.6640625" style="1" customWidth="1"/>
    <col min="13584" max="13826" width="8" style="1"/>
    <col min="13827" max="13827" width="10.33203125" style="1" customWidth="1"/>
    <col min="13828" max="13830" width="8" style="1"/>
    <col min="13831" max="13831" width="13" style="1" customWidth="1"/>
    <col min="13832" max="13832" width="12.1640625" style="1" customWidth="1"/>
    <col min="13833" max="13833" width="9.1640625" style="1" customWidth="1"/>
    <col min="13834" max="13834" width="6.6640625" style="1" customWidth="1"/>
    <col min="13835" max="13835" width="9.1640625" style="1" customWidth="1"/>
    <col min="13836" max="13836" width="7.1640625" style="1" customWidth="1"/>
    <col min="13837" max="13837" width="8" style="1"/>
    <col min="13838" max="13838" width="9" style="1" customWidth="1"/>
    <col min="13839" max="13839" width="6.6640625" style="1" customWidth="1"/>
    <col min="13840" max="14082" width="8" style="1"/>
    <col min="14083" max="14083" width="10.33203125" style="1" customWidth="1"/>
    <col min="14084" max="14086" width="8" style="1"/>
    <col min="14087" max="14087" width="13" style="1" customWidth="1"/>
    <col min="14088" max="14088" width="12.1640625" style="1" customWidth="1"/>
    <col min="14089" max="14089" width="9.1640625" style="1" customWidth="1"/>
    <col min="14090" max="14090" width="6.6640625" style="1" customWidth="1"/>
    <col min="14091" max="14091" width="9.1640625" style="1" customWidth="1"/>
    <col min="14092" max="14092" width="7.1640625" style="1" customWidth="1"/>
    <col min="14093" max="14093" width="8" style="1"/>
    <col min="14094" max="14094" width="9" style="1" customWidth="1"/>
    <col min="14095" max="14095" width="6.6640625" style="1" customWidth="1"/>
    <col min="14096" max="14338" width="8" style="1"/>
    <col min="14339" max="14339" width="10.33203125" style="1" customWidth="1"/>
    <col min="14340" max="14342" width="8" style="1"/>
    <col min="14343" max="14343" width="13" style="1" customWidth="1"/>
    <col min="14344" max="14344" width="12.1640625" style="1" customWidth="1"/>
    <col min="14345" max="14345" width="9.1640625" style="1" customWidth="1"/>
    <col min="14346" max="14346" width="6.6640625" style="1" customWidth="1"/>
    <col min="14347" max="14347" width="9.1640625" style="1" customWidth="1"/>
    <col min="14348" max="14348" width="7.1640625" style="1" customWidth="1"/>
    <col min="14349" max="14349" width="8" style="1"/>
    <col min="14350" max="14350" width="9" style="1" customWidth="1"/>
    <col min="14351" max="14351" width="6.6640625" style="1" customWidth="1"/>
    <col min="14352" max="14594" width="8" style="1"/>
    <col min="14595" max="14595" width="10.33203125" style="1" customWidth="1"/>
    <col min="14596" max="14598" width="8" style="1"/>
    <col min="14599" max="14599" width="13" style="1" customWidth="1"/>
    <col min="14600" max="14600" width="12.1640625" style="1" customWidth="1"/>
    <col min="14601" max="14601" width="9.1640625" style="1" customWidth="1"/>
    <col min="14602" max="14602" width="6.6640625" style="1" customWidth="1"/>
    <col min="14603" max="14603" width="9.1640625" style="1" customWidth="1"/>
    <col min="14604" max="14604" width="7.1640625" style="1" customWidth="1"/>
    <col min="14605" max="14605" width="8" style="1"/>
    <col min="14606" max="14606" width="9" style="1" customWidth="1"/>
    <col min="14607" max="14607" width="6.6640625" style="1" customWidth="1"/>
    <col min="14608" max="14850" width="8" style="1"/>
    <col min="14851" max="14851" width="10.33203125" style="1" customWidth="1"/>
    <col min="14852" max="14854" width="8" style="1"/>
    <col min="14855" max="14855" width="13" style="1" customWidth="1"/>
    <col min="14856" max="14856" width="12.1640625" style="1" customWidth="1"/>
    <col min="14857" max="14857" width="9.1640625" style="1" customWidth="1"/>
    <col min="14858" max="14858" width="6.6640625" style="1" customWidth="1"/>
    <col min="14859" max="14859" width="9.1640625" style="1" customWidth="1"/>
    <col min="14860" max="14860" width="7.1640625" style="1" customWidth="1"/>
    <col min="14861" max="14861" width="8" style="1"/>
    <col min="14862" max="14862" width="9" style="1" customWidth="1"/>
    <col min="14863" max="14863" width="6.6640625" style="1" customWidth="1"/>
    <col min="14864" max="15106" width="8" style="1"/>
    <col min="15107" max="15107" width="10.33203125" style="1" customWidth="1"/>
    <col min="15108" max="15110" width="8" style="1"/>
    <col min="15111" max="15111" width="13" style="1" customWidth="1"/>
    <col min="15112" max="15112" width="12.1640625" style="1" customWidth="1"/>
    <col min="15113" max="15113" width="9.1640625" style="1" customWidth="1"/>
    <col min="15114" max="15114" width="6.6640625" style="1" customWidth="1"/>
    <col min="15115" max="15115" width="9.1640625" style="1" customWidth="1"/>
    <col min="15116" max="15116" width="7.1640625" style="1" customWidth="1"/>
    <col min="15117" max="15117" width="8" style="1"/>
    <col min="15118" max="15118" width="9" style="1" customWidth="1"/>
    <col min="15119" max="15119" width="6.6640625" style="1" customWidth="1"/>
    <col min="15120" max="15362" width="8" style="1"/>
    <col min="15363" max="15363" width="10.33203125" style="1" customWidth="1"/>
    <col min="15364" max="15366" width="8" style="1"/>
    <col min="15367" max="15367" width="13" style="1" customWidth="1"/>
    <col min="15368" max="15368" width="12.1640625" style="1" customWidth="1"/>
    <col min="15369" max="15369" width="9.1640625" style="1" customWidth="1"/>
    <col min="15370" max="15370" width="6.6640625" style="1" customWidth="1"/>
    <col min="15371" max="15371" width="9.1640625" style="1" customWidth="1"/>
    <col min="15372" max="15372" width="7.1640625" style="1" customWidth="1"/>
    <col min="15373" max="15373" width="8" style="1"/>
    <col min="15374" max="15374" width="9" style="1" customWidth="1"/>
    <col min="15375" max="15375" width="6.6640625" style="1" customWidth="1"/>
    <col min="15376" max="15618" width="8" style="1"/>
    <col min="15619" max="15619" width="10.33203125" style="1" customWidth="1"/>
    <col min="15620" max="15622" width="8" style="1"/>
    <col min="15623" max="15623" width="13" style="1" customWidth="1"/>
    <col min="15624" max="15624" width="12.1640625" style="1" customWidth="1"/>
    <col min="15625" max="15625" width="9.1640625" style="1" customWidth="1"/>
    <col min="15626" max="15626" width="6.6640625" style="1" customWidth="1"/>
    <col min="15627" max="15627" width="9.1640625" style="1" customWidth="1"/>
    <col min="15628" max="15628" width="7.1640625" style="1" customWidth="1"/>
    <col min="15629" max="15629" width="8" style="1"/>
    <col min="15630" max="15630" width="9" style="1" customWidth="1"/>
    <col min="15631" max="15631" width="6.6640625" style="1" customWidth="1"/>
    <col min="15632" max="15874" width="8" style="1"/>
    <col min="15875" max="15875" width="10.33203125" style="1" customWidth="1"/>
    <col min="15876" max="15878" width="8" style="1"/>
    <col min="15879" max="15879" width="13" style="1" customWidth="1"/>
    <col min="15880" max="15880" width="12.1640625" style="1" customWidth="1"/>
    <col min="15881" max="15881" width="9.1640625" style="1" customWidth="1"/>
    <col min="15882" max="15882" width="6.6640625" style="1" customWidth="1"/>
    <col min="15883" max="15883" width="9.1640625" style="1" customWidth="1"/>
    <col min="15884" max="15884" width="7.1640625" style="1" customWidth="1"/>
    <col min="15885" max="15885" width="8" style="1"/>
    <col min="15886" max="15886" width="9" style="1" customWidth="1"/>
    <col min="15887" max="15887" width="6.6640625" style="1" customWidth="1"/>
    <col min="15888" max="16130" width="8" style="1"/>
    <col min="16131" max="16131" width="10.33203125" style="1" customWidth="1"/>
    <col min="16132" max="16134" width="8" style="1"/>
    <col min="16135" max="16135" width="13" style="1" customWidth="1"/>
    <col min="16136" max="16136" width="12.1640625" style="1" customWidth="1"/>
    <col min="16137" max="16137" width="9.1640625" style="1" customWidth="1"/>
    <col min="16138" max="16138" width="6.6640625" style="1" customWidth="1"/>
    <col min="16139" max="16139" width="9.1640625" style="1" customWidth="1"/>
    <col min="16140" max="16140" width="7.1640625" style="1" customWidth="1"/>
    <col min="16141" max="16141" width="8" style="1"/>
    <col min="16142" max="16142" width="9" style="1" customWidth="1"/>
    <col min="16143" max="16143" width="6.6640625" style="1" customWidth="1"/>
    <col min="16144" max="16384" width="8" style="1"/>
  </cols>
  <sheetData>
    <row r="1" spans="1:10" ht="16" thickBot="1">
      <c r="A1" s="49" t="s">
        <v>175</v>
      </c>
      <c r="B1" s="50"/>
      <c r="C1" s="50"/>
      <c r="D1" s="50"/>
      <c r="E1" s="50"/>
      <c r="F1" s="51"/>
    </row>
    <row r="2" spans="1:10" ht="16" thickBot="1">
      <c r="A2" s="2" t="s">
        <v>152</v>
      </c>
      <c r="B2" s="2" t="s">
        <v>153</v>
      </c>
      <c r="C2" s="2" t="s">
        <v>154</v>
      </c>
      <c r="D2" s="3" t="s">
        <v>176</v>
      </c>
      <c r="E2" s="4" t="s">
        <v>156</v>
      </c>
      <c r="F2" s="5" t="s">
        <v>155</v>
      </c>
    </row>
    <row r="3" spans="1:10">
      <c r="A3" s="70" t="s">
        <v>0</v>
      </c>
      <c r="B3" s="6">
        <v>0.42106327056051546</v>
      </c>
      <c r="C3" s="60">
        <f>(B3+B4)/2</f>
        <v>0.36377478053917628</v>
      </c>
      <c r="D3" s="43">
        <f>(STDEV(B3:B4)/C3)*100</f>
        <v>22.271516303568632</v>
      </c>
      <c r="E3" s="47">
        <v>200</v>
      </c>
      <c r="F3" s="54">
        <f>LOG10(E3)</f>
        <v>2.3010299956639813</v>
      </c>
    </row>
    <row r="4" spans="1:10" ht="16" thickBot="1">
      <c r="A4" s="71"/>
      <c r="B4" s="7">
        <v>0.3064862905178371</v>
      </c>
      <c r="C4" s="61"/>
      <c r="D4" s="44"/>
      <c r="E4" s="48"/>
      <c r="F4" s="55"/>
      <c r="H4" s="8"/>
      <c r="I4" s="24"/>
      <c r="J4" s="8"/>
    </row>
    <row r="5" spans="1:10">
      <c r="A5" s="70" t="s">
        <v>1</v>
      </c>
      <c r="B5" s="6">
        <v>0.53898191634918813</v>
      </c>
      <c r="C5" s="60">
        <f t="shared" ref="C5:C17" si="0">(B5+B6)/2</f>
        <v>0.6429072354317058</v>
      </c>
      <c r="D5" s="43">
        <f t="shared" ref="D5" si="1">(STDEV(B5:B6)/C5)*100</f>
        <v>22.860622438283368</v>
      </c>
      <c r="E5" s="47">
        <v>100</v>
      </c>
      <c r="F5" s="54">
        <f t="shared" ref="F5" si="2">LOG10(E5)</f>
        <v>2</v>
      </c>
    </row>
    <row r="6" spans="1:10" ht="16" thickBot="1">
      <c r="A6" s="71"/>
      <c r="B6" s="7">
        <v>0.74683255451422348</v>
      </c>
      <c r="C6" s="61"/>
      <c r="D6" s="44"/>
      <c r="E6" s="48"/>
      <c r="F6" s="55"/>
      <c r="H6" s="9"/>
      <c r="J6" s="9"/>
    </row>
    <row r="7" spans="1:10">
      <c r="A7" s="70" t="s">
        <v>2</v>
      </c>
      <c r="B7" s="6">
        <v>1.0022423658984438</v>
      </c>
      <c r="C7" s="60">
        <f t="shared" si="0"/>
        <v>0.86175090386120157</v>
      </c>
      <c r="D7" s="43">
        <f t="shared" ref="D7" si="3">(STDEV(B7:B8)/C7)*100</f>
        <v>23.055958528207583</v>
      </c>
      <c r="E7" s="47">
        <v>50</v>
      </c>
      <c r="F7" s="54">
        <f t="shared" ref="F7" si="4">LOG10(E7)</f>
        <v>1.6989700043360187</v>
      </c>
      <c r="H7" s="9"/>
      <c r="J7" s="9"/>
    </row>
    <row r="8" spans="1:10" ht="16" thickBot="1">
      <c r="A8" s="71"/>
      <c r="B8" s="7">
        <v>0.72125944182395929</v>
      </c>
      <c r="C8" s="61"/>
      <c r="D8" s="44"/>
      <c r="E8" s="48"/>
      <c r="F8" s="55"/>
      <c r="H8" s="9"/>
      <c r="J8" s="9"/>
    </row>
    <row r="9" spans="1:10">
      <c r="A9" s="70" t="s">
        <v>3</v>
      </c>
      <c r="B9" s="6">
        <v>1.0768161714116662</v>
      </c>
      <c r="C9" s="60">
        <f t="shared" si="0"/>
        <v>1.0204668265544983</v>
      </c>
      <c r="D9" s="43">
        <f t="shared" ref="D9" si="5">(STDEV(B9:B10)/C9)*100</f>
        <v>7.8091718078588155</v>
      </c>
      <c r="E9" s="47">
        <v>25</v>
      </c>
      <c r="F9" s="54">
        <f t="shared" ref="F9" si="6">LOG10(E9)</f>
        <v>1.3979400086720377</v>
      </c>
      <c r="H9" s="9"/>
      <c r="J9" s="9"/>
    </row>
    <row r="10" spans="1:10" ht="16" thickBot="1">
      <c r="A10" s="71"/>
      <c r="B10" s="7">
        <v>0.96411748169733047</v>
      </c>
      <c r="C10" s="61"/>
      <c r="D10" s="44"/>
      <c r="E10" s="48"/>
      <c r="F10" s="55"/>
      <c r="H10" s="9"/>
      <c r="J10" s="9"/>
    </row>
    <row r="11" spans="1:10">
      <c r="A11" s="70" t="s">
        <v>4</v>
      </c>
      <c r="B11" s="6">
        <v>1.0901975362535739</v>
      </c>
      <c r="C11" s="60">
        <f t="shared" si="0"/>
        <v>1.1461908075467699</v>
      </c>
      <c r="D11" s="43">
        <f t="shared" ref="D11" si="7">(STDEV(B11:B12)/C11)*100</f>
        <v>6.9086615546986767</v>
      </c>
      <c r="E11" s="47">
        <v>12.5</v>
      </c>
      <c r="F11" s="54">
        <f t="shared" ref="F11" si="8">LOG10(E11)</f>
        <v>1.0969100130080565</v>
      </c>
      <c r="H11" s="9"/>
      <c r="J11" s="9"/>
    </row>
    <row r="12" spans="1:10" ht="16" thickBot="1">
      <c r="A12" s="71"/>
      <c r="B12" s="7">
        <v>1.202184078839966</v>
      </c>
      <c r="C12" s="61"/>
      <c r="D12" s="44"/>
      <c r="E12" s="48"/>
      <c r="F12" s="55"/>
      <c r="H12" s="9"/>
      <c r="J12" s="9"/>
    </row>
    <row r="13" spans="1:10">
      <c r="A13" s="70" t="s">
        <v>5</v>
      </c>
      <c r="B13" s="6">
        <v>1.7071151521472376</v>
      </c>
      <c r="C13" s="60">
        <f t="shared" si="0"/>
        <v>1.4593505271761436</v>
      </c>
      <c r="D13" s="43">
        <f t="shared" ref="D13" si="9">(STDEV(B13:B14)/C13)*100</f>
        <v>24.010139194482324</v>
      </c>
      <c r="E13" s="47">
        <v>6.25</v>
      </c>
      <c r="F13" s="54">
        <f t="shared" ref="F13" si="10">LOG10(E13)</f>
        <v>0.79588001734407521</v>
      </c>
      <c r="H13" s="9"/>
      <c r="J13" s="9"/>
    </row>
    <row r="14" spans="1:10" ht="16" thickBot="1">
      <c r="A14" s="71"/>
      <c r="B14" s="7">
        <v>1.2115859022050495</v>
      </c>
      <c r="C14" s="61"/>
      <c r="D14" s="44"/>
      <c r="E14" s="48"/>
      <c r="F14" s="55"/>
    </row>
    <row r="15" spans="1:10">
      <c r="A15" s="70" t="s">
        <v>6</v>
      </c>
      <c r="B15" s="6">
        <v>1.8941202557197001</v>
      </c>
      <c r="C15" s="60">
        <f t="shared" si="0"/>
        <v>1.8527212408364346</v>
      </c>
      <c r="D15" s="43">
        <f t="shared" ref="D15" si="11">(STDEV(B15:B16)/C15)*100</f>
        <v>3.1600570569573647</v>
      </c>
      <c r="E15" s="47">
        <v>3.12</v>
      </c>
      <c r="F15" s="54">
        <f t="shared" ref="F15" si="12">LOG10(E15)</f>
        <v>0.49415459401844281</v>
      </c>
    </row>
    <row r="16" spans="1:10" ht="16" thickBot="1">
      <c r="A16" s="71"/>
      <c r="B16" s="7">
        <v>1.8113222259531689</v>
      </c>
      <c r="C16" s="61"/>
      <c r="D16" s="44"/>
      <c r="E16" s="48"/>
      <c r="F16" s="55"/>
    </row>
    <row r="17" spans="1:9">
      <c r="A17" s="70" t="s">
        <v>7</v>
      </c>
      <c r="B17" s="6">
        <v>2.2204304224340699</v>
      </c>
      <c r="C17" s="60">
        <f t="shared" si="0"/>
        <v>2.2065830705318463</v>
      </c>
      <c r="D17" s="43">
        <f t="shared" ref="D17" si="13">(STDEV(B17:B18)/C17)*100</f>
        <v>0.88748586557210429</v>
      </c>
      <c r="E17" s="47">
        <v>0</v>
      </c>
      <c r="F17" s="62"/>
    </row>
    <row r="18" spans="1:9" ht="16" thickBot="1">
      <c r="A18" s="71"/>
      <c r="B18" s="7">
        <v>2.1927357186296232</v>
      </c>
      <c r="C18" s="61"/>
      <c r="D18" s="44"/>
      <c r="E18" s="48"/>
      <c r="F18" s="63"/>
    </row>
    <row r="24" spans="1:9">
      <c r="H24" s="56" t="s">
        <v>9</v>
      </c>
      <c r="I24" s="57"/>
    </row>
    <row r="25" spans="1:9">
      <c r="H25" s="10" t="s">
        <v>11</v>
      </c>
      <c r="I25" s="25">
        <v>3.0232000000000001</v>
      </c>
    </row>
    <row r="26" spans="1:9">
      <c r="H26" s="10" t="s">
        <v>12</v>
      </c>
      <c r="I26" s="25">
        <v>-1.8855</v>
      </c>
    </row>
    <row r="27" spans="1:9">
      <c r="H27" s="10" t="s">
        <v>14</v>
      </c>
      <c r="I27" s="25">
        <v>0.26889999999999997</v>
      </c>
    </row>
    <row r="28" spans="1:9">
      <c r="H28" s="12" t="s">
        <v>15</v>
      </c>
      <c r="I28" s="25">
        <v>0.98429999999999995</v>
      </c>
    </row>
    <row r="43" spans="1:18" ht="16" thickBot="1"/>
    <row r="44" spans="1:18" ht="16" thickBot="1">
      <c r="A44" s="72" t="s">
        <v>147</v>
      </c>
      <c r="B44" s="73"/>
      <c r="C44" s="73"/>
      <c r="D44" s="73"/>
      <c r="E44" s="73"/>
      <c r="F44" s="74"/>
      <c r="N44" s="17"/>
      <c r="O44" s="17"/>
      <c r="P44" s="17"/>
      <c r="Q44" s="17"/>
      <c r="R44" s="17"/>
    </row>
    <row r="45" spans="1:18" ht="16" thickBot="1">
      <c r="A45" s="2" t="s">
        <v>152</v>
      </c>
      <c r="B45" s="2" t="s">
        <v>153</v>
      </c>
      <c r="C45" s="2" t="s">
        <v>154</v>
      </c>
      <c r="D45" s="3" t="s">
        <v>176</v>
      </c>
      <c r="E45" s="5" t="s">
        <v>155</v>
      </c>
      <c r="F45" s="4" t="s">
        <v>156</v>
      </c>
      <c r="N45" s="16"/>
      <c r="O45" s="16"/>
      <c r="P45" s="16"/>
      <c r="Q45" s="16"/>
      <c r="R45" s="17"/>
    </row>
    <row r="46" spans="1:18">
      <c r="A46" s="70" t="s">
        <v>49</v>
      </c>
      <c r="B46" s="6">
        <v>1.0847218349598313</v>
      </c>
      <c r="C46" s="75">
        <f>(B46+B47)/2</f>
        <v>1.0614036302526837</v>
      </c>
      <c r="D46" s="43">
        <f>(STDEV(B46:B47)/C46)*100</f>
        <v>3.1069162010675893</v>
      </c>
      <c r="E46" s="60">
        <f>$I$25+($I$26*C46)+$I$27*(POWER(C46,2))</f>
        <v>1.3248601896302856</v>
      </c>
      <c r="F46" s="54">
        <f>10^E46</f>
        <v>21.128087638050967</v>
      </c>
      <c r="N46" s="17"/>
      <c r="O46" s="17"/>
      <c r="P46" s="19"/>
      <c r="Q46" s="19"/>
      <c r="R46" s="17"/>
    </row>
    <row r="47" spans="1:18" ht="16" thickBot="1">
      <c r="A47" s="71"/>
      <c r="B47" s="7">
        <v>1.0380854255455363</v>
      </c>
      <c r="C47" s="76"/>
      <c r="D47" s="44"/>
      <c r="E47" s="61"/>
      <c r="F47" s="55"/>
      <c r="N47" s="17"/>
      <c r="O47" s="17"/>
      <c r="P47" s="19"/>
      <c r="Q47" s="19"/>
      <c r="R47" s="17"/>
    </row>
    <row r="48" spans="1:18">
      <c r="A48" s="70" t="s">
        <v>50</v>
      </c>
      <c r="B48" s="6">
        <v>0.94471970027215624</v>
      </c>
      <c r="C48" s="75">
        <f>(B48+B49)/2</f>
        <v>1.0476118534099608</v>
      </c>
      <c r="D48" s="43">
        <f t="shared" ref="D48" si="14">(STDEV(B48:B49)/C48)*100</f>
        <v>13.889827416100248</v>
      </c>
      <c r="E48" s="60">
        <f>$I$25+($I$26*C48)+$I$27*(POWER(C48,2))</f>
        <v>1.343043071499938</v>
      </c>
      <c r="F48" s="54">
        <f t="shared" ref="F48" si="15">10^E48</f>
        <v>22.031449508680431</v>
      </c>
      <c r="N48" s="17"/>
      <c r="O48" s="17"/>
      <c r="P48" s="19"/>
      <c r="Q48" s="19"/>
      <c r="R48" s="17"/>
    </row>
    <row r="49" spans="1:18" ht="16" thickBot="1">
      <c r="A49" s="71"/>
      <c r="B49" s="7">
        <v>1.1505040065477654</v>
      </c>
      <c r="C49" s="76"/>
      <c r="D49" s="44"/>
      <c r="E49" s="61"/>
      <c r="F49" s="55"/>
      <c r="N49" s="17"/>
      <c r="O49" s="17"/>
      <c r="P49" s="19"/>
      <c r="Q49" s="19"/>
      <c r="R49" s="17"/>
    </row>
    <row r="50" spans="1:18">
      <c r="A50" s="70" t="s">
        <v>51</v>
      </c>
      <c r="B50" s="6">
        <v>1.3323943231440878</v>
      </c>
      <c r="C50" s="75">
        <f>(B50+B51)/2</f>
        <v>1.0084659274616512</v>
      </c>
      <c r="D50" s="43">
        <f t="shared" ref="D50" si="16">(STDEV(B50:B51)/C50)*100</f>
        <v>45.425821332895779</v>
      </c>
      <c r="E50" s="60">
        <f>$I$25+($I$26*C50)+$I$27*(POWER(C50,2))</f>
        <v>1.3952097421413145</v>
      </c>
      <c r="F50" s="54">
        <f t="shared" ref="F50" si="17">10^E50</f>
        <v>24.843326218928233</v>
      </c>
      <c r="N50" s="17"/>
      <c r="O50" s="17"/>
      <c r="P50" s="19"/>
      <c r="Q50" s="19"/>
      <c r="R50" s="17"/>
    </row>
    <row r="51" spans="1:18" ht="16" thickBot="1">
      <c r="A51" s="71"/>
      <c r="B51" s="7">
        <v>0.68453753177921461</v>
      </c>
      <c r="C51" s="76"/>
      <c r="D51" s="44"/>
      <c r="E51" s="61"/>
      <c r="F51" s="55"/>
      <c r="N51" s="17"/>
      <c r="O51" s="17"/>
      <c r="P51" s="19"/>
      <c r="Q51" s="19"/>
      <c r="R51" s="17"/>
    </row>
    <row r="52" spans="1:18">
      <c r="A52" s="70" t="s">
        <v>52</v>
      </c>
      <c r="B52" s="6">
        <v>0.97010341062726546</v>
      </c>
      <c r="C52" s="75">
        <f>(B52+B53)/2</f>
        <v>0.95147514880103845</v>
      </c>
      <c r="D52" s="43">
        <f t="shared" ref="D52" si="18">(STDEV(B52:B53)/C52)*100</f>
        <v>2.768789132462782</v>
      </c>
      <c r="E52" s="60">
        <f>$I$25+($I$26*C52)+$I$27*(POWER(C52,2))</f>
        <v>1.4726301103531863</v>
      </c>
      <c r="F52" s="54">
        <f t="shared" ref="F52" si="19">10^E52</f>
        <v>29.691361341988227</v>
      </c>
      <c r="N52" s="17"/>
      <c r="O52" s="17"/>
      <c r="P52" s="17"/>
      <c r="Q52" s="17"/>
      <c r="R52" s="17"/>
    </row>
    <row r="53" spans="1:18" ht="16" thickBot="1">
      <c r="A53" s="71"/>
      <c r="B53" s="7">
        <v>0.93284688697481144</v>
      </c>
      <c r="C53" s="76"/>
      <c r="D53" s="44"/>
      <c r="E53" s="61"/>
      <c r="F53" s="55"/>
      <c r="N53" s="17"/>
      <c r="O53" s="17"/>
      <c r="P53" s="17"/>
      <c r="Q53" s="26"/>
      <c r="R53" s="17"/>
    </row>
    <row r="54" spans="1:18">
      <c r="A54" s="70" t="s">
        <v>53</v>
      </c>
      <c r="B54" s="6">
        <v>0.71261749395216989</v>
      </c>
      <c r="C54" s="75">
        <f>(B54+B55)/2</f>
        <v>0.70326953824024929</v>
      </c>
      <c r="D54" s="43">
        <f t="shared" ref="D54" si="20">(STDEV(B54:B55)/C54)*100</f>
        <v>1.8797921748951056</v>
      </c>
      <c r="E54" s="60">
        <f>$I$25+($I$26*C54)+$I$27*(POWER(C54,2))</f>
        <v>1.8301800105227481</v>
      </c>
      <c r="F54" s="54">
        <f t="shared" ref="F54" si="21">10^E54</f>
        <v>67.63632628017757</v>
      </c>
    </row>
    <row r="55" spans="1:18" ht="16" thickBot="1">
      <c r="A55" s="71"/>
      <c r="B55" s="7">
        <v>0.6939215825283287</v>
      </c>
      <c r="C55" s="76"/>
      <c r="D55" s="44"/>
      <c r="E55" s="61"/>
      <c r="F55" s="55"/>
    </row>
    <row r="56" spans="1:18">
      <c r="A56" s="70" t="s">
        <v>54</v>
      </c>
      <c r="B56" s="6">
        <v>0.77031951726567627</v>
      </c>
      <c r="C56" s="75">
        <f>(B56+B57)/2</f>
        <v>0.78959922427502305</v>
      </c>
      <c r="D56" s="43">
        <f t="shared" ref="D56" si="22">(STDEV(B56:B57)/C56)*100</f>
        <v>3.4530964941400484</v>
      </c>
      <c r="E56" s="60">
        <f>$I$25+($I$26*C56)+$I$27*(POWER(C56,2))</f>
        <v>1.7020609214444149</v>
      </c>
      <c r="F56" s="54">
        <f t="shared" ref="F56" si="23">10^E56</f>
        <v>50.357124320108383</v>
      </c>
    </row>
    <row r="57" spans="1:18" ht="16" thickBot="1">
      <c r="A57" s="71"/>
      <c r="B57" s="7">
        <v>0.80887893128436983</v>
      </c>
      <c r="C57" s="76"/>
      <c r="D57" s="44"/>
      <c r="E57" s="61"/>
      <c r="F57" s="55"/>
    </row>
    <row r="58" spans="1:18">
      <c r="A58" s="70" t="s">
        <v>55</v>
      </c>
      <c r="B58" s="6">
        <v>0.85341541062380433</v>
      </c>
      <c r="C58" s="75">
        <f>(B58+B59)/2</f>
        <v>0.72390979116332255</v>
      </c>
      <c r="D58" s="43">
        <f t="shared" ref="D58" si="24">(STDEV(B58:B59)/C58)*100</f>
        <v>25.299920747061982</v>
      </c>
      <c r="E58" s="60">
        <f>$I$25+($I$26*C58)+$I$27*(POWER(C58,2))</f>
        <v>1.7991838929876129</v>
      </c>
      <c r="F58" s="54">
        <f t="shared" ref="F58" si="25">10^E58</f>
        <v>62.977279063010542</v>
      </c>
      <c r="H58" s="17"/>
      <c r="I58" s="27"/>
      <c r="J58" s="19"/>
      <c r="K58" s="19"/>
      <c r="L58" s="26"/>
    </row>
    <row r="59" spans="1:18" ht="16" thickBot="1">
      <c r="A59" s="71"/>
      <c r="B59" s="7">
        <v>0.59440417170284077</v>
      </c>
      <c r="C59" s="76"/>
      <c r="D59" s="44"/>
      <c r="E59" s="61"/>
      <c r="F59" s="55"/>
      <c r="H59" s="17"/>
      <c r="I59" s="27"/>
      <c r="J59" s="19"/>
      <c r="K59" s="19"/>
      <c r="L59" s="26"/>
    </row>
    <row r="60" spans="1:18">
      <c r="A60" s="70" t="s">
        <v>56</v>
      </c>
      <c r="B60" s="6">
        <v>0.98655065408486808</v>
      </c>
      <c r="C60" s="75">
        <f>(B60+B61)/2</f>
        <v>1.0593519592882366</v>
      </c>
      <c r="D60" s="43">
        <f t="shared" ref="D60" si="26">(STDEV(B60:B61)/C60)*100</f>
        <v>9.7188278432261299</v>
      </c>
      <c r="E60" s="60">
        <f>$I$25+($I$26*C60)+$I$27*(POWER(C60,2))</f>
        <v>1.3275586064159304</v>
      </c>
      <c r="F60" s="54">
        <f t="shared" ref="F60" si="27">10^E60</f>
        <v>21.259772185342271</v>
      </c>
      <c r="H60" s="17"/>
      <c r="I60" s="27"/>
      <c r="J60" s="19"/>
      <c r="K60" s="19"/>
      <c r="L60" s="26"/>
    </row>
    <row r="61" spans="1:18" ht="16" thickBot="1">
      <c r="A61" s="71"/>
      <c r="B61" s="7">
        <v>1.132153264491605</v>
      </c>
      <c r="C61" s="76"/>
      <c r="D61" s="44"/>
      <c r="E61" s="61"/>
      <c r="F61" s="55"/>
      <c r="H61" s="17"/>
      <c r="I61" s="27"/>
      <c r="J61" s="19"/>
      <c r="K61" s="19"/>
      <c r="L61" s="26"/>
    </row>
    <row r="62" spans="1:18">
      <c r="A62" s="70" t="s">
        <v>57</v>
      </c>
      <c r="B62" s="6">
        <v>1.3144042827212847</v>
      </c>
      <c r="C62" s="75">
        <f>(B62+B63)/2</f>
        <v>1.2132516963996713</v>
      </c>
      <c r="D62" s="43">
        <f t="shared" ref="D62" si="28">(STDEV(B62:B63)/C62)*100</f>
        <v>11.79074052561775</v>
      </c>
      <c r="E62" s="60">
        <f>$I$25+($I$26*C62)+$I$27*(POWER(C62,2))</f>
        <v>1.1314292620722255</v>
      </c>
      <c r="F62" s="54">
        <f t="shared" ref="F62" si="29">10^E62</f>
        <v>13.534096292245058</v>
      </c>
      <c r="H62" s="17"/>
      <c r="I62" s="27"/>
      <c r="J62" s="19"/>
      <c r="K62" s="19"/>
      <c r="L62" s="26"/>
    </row>
    <row r="63" spans="1:18" ht="16" thickBot="1">
      <c r="A63" s="71"/>
      <c r="B63" s="7">
        <v>1.112099110078058</v>
      </c>
      <c r="C63" s="76"/>
      <c r="D63" s="44"/>
      <c r="E63" s="61"/>
      <c r="F63" s="55"/>
      <c r="H63" s="17"/>
      <c r="I63" s="27"/>
      <c r="J63" s="19"/>
      <c r="K63" s="19"/>
      <c r="L63" s="26"/>
    </row>
    <row r="64" spans="1:18">
      <c r="A64" s="70" t="s">
        <v>58</v>
      </c>
      <c r="B64" s="6">
        <v>0.95840770333597192</v>
      </c>
      <c r="C64" s="75">
        <f>(B64+B65)/2</f>
        <v>1.0173411848692895</v>
      </c>
      <c r="D64" s="43">
        <f t="shared" ref="D64" si="30">(STDEV(B64:B65)/C64)*100</f>
        <v>8.1923871855232484</v>
      </c>
      <c r="E64" s="60">
        <f>$I$25+($I$26*C64)+$I$27*(POWER(C64,2))</f>
        <v>1.3833101478703178</v>
      </c>
      <c r="F64" s="54">
        <f t="shared" ref="F64" si="31">10^E64</f>
        <v>24.171864322322858</v>
      </c>
      <c r="H64" s="17"/>
      <c r="I64" s="27"/>
      <c r="J64" s="19"/>
      <c r="K64" s="19"/>
      <c r="L64" s="26"/>
    </row>
    <row r="65" spans="1:15" ht="16" thickBot="1">
      <c r="A65" s="71"/>
      <c r="B65" s="7">
        <v>1.076274666402607</v>
      </c>
      <c r="C65" s="76"/>
      <c r="D65" s="44"/>
      <c r="E65" s="61"/>
      <c r="F65" s="55"/>
      <c r="H65" s="17"/>
      <c r="I65" s="27"/>
      <c r="J65" s="19"/>
      <c r="K65" s="19"/>
      <c r="L65" s="26"/>
    </row>
    <row r="66" spans="1:15">
      <c r="A66" s="70" t="s">
        <v>59</v>
      </c>
      <c r="B66" s="6">
        <v>0.99319750405439533</v>
      </c>
      <c r="C66" s="75">
        <f>(B66+B67)/2</f>
        <v>1.003865415351805</v>
      </c>
      <c r="D66" s="43">
        <f t="shared" ref="D66" si="32">(STDEV(B66:B67)/C66)*100</f>
        <v>1.5028613007554041</v>
      </c>
      <c r="E66" s="60">
        <f>$I$25+($I$26*C66)+$I$27*(POWER(C66,2))</f>
        <v>1.4013945974824704</v>
      </c>
      <c r="F66" s="54">
        <f t="shared" ref="F66" si="33">10^E66</f>
        <v>25.199655141573068</v>
      </c>
      <c r="H66" s="17"/>
      <c r="I66" s="27"/>
      <c r="J66" s="19"/>
      <c r="K66" s="19"/>
      <c r="L66" s="26"/>
    </row>
    <row r="67" spans="1:15" ht="16" thickBot="1">
      <c r="A67" s="71"/>
      <c r="B67" s="7">
        <v>1.0145333266492145</v>
      </c>
      <c r="C67" s="76"/>
      <c r="D67" s="44"/>
      <c r="E67" s="61"/>
      <c r="F67" s="55"/>
      <c r="H67" s="17"/>
      <c r="I67" s="27"/>
      <c r="J67" s="19"/>
      <c r="K67" s="19"/>
      <c r="L67" s="26"/>
    </row>
    <row r="68" spans="1:15">
      <c r="A68" s="70" t="s">
        <v>60</v>
      </c>
      <c r="B68" s="6">
        <v>0.77718819677984008</v>
      </c>
      <c r="C68" s="75">
        <f>(B68+B69)/2</f>
        <v>0.80315362779733479</v>
      </c>
      <c r="D68" s="43">
        <f t="shared" ref="D68" si="34">(STDEV(B68:B69)/C68)*100</f>
        <v>4.5720598683605802</v>
      </c>
      <c r="E68" s="60">
        <f>$I$25+($I$26*C68)+$I$27*(POWER(C68,2))</f>
        <v>1.6823093259211821</v>
      </c>
      <c r="F68" s="54">
        <f t="shared" ref="F68" si="35">10^E68</f>
        <v>48.118194791105438</v>
      </c>
      <c r="H68" s="17"/>
      <c r="I68" s="27"/>
      <c r="J68" s="19"/>
      <c r="K68" s="19"/>
      <c r="L68" s="26"/>
      <c r="N68" s="17"/>
      <c r="O68" s="17"/>
    </row>
    <row r="69" spans="1:15" ht="16" thickBot="1">
      <c r="A69" s="71"/>
      <c r="B69" s="7">
        <v>0.8291190588148295</v>
      </c>
      <c r="C69" s="76"/>
      <c r="D69" s="44"/>
      <c r="E69" s="61"/>
      <c r="F69" s="55"/>
      <c r="H69" s="17"/>
      <c r="I69" s="27"/>
      <c r="J69" s="19"/>
      <c r="K69" s="19"/>
      <c r="L69" s="26"/>
    </row>
    <row r="70" spans="1:15">
      <c r="A70" s="70" t="s">
        <v>62</v>
      </c>
      <c r="B70" s="6">
        <v>1.0359088160493715</v>
      </c>
      <c r="C70" s="75">
        <f>(B70+B71)/2</f>
        <v>0.98917356111876231</v>
      </c>
      <c r="D70" s="43">
        <f t="shared" ref="D70" si="36">(STDEV(B70:B71)/C70)*100</f>
        <v>6.6817021766209725</v>
      </c>
      <c r="E70" s="60">
        <f>$I$25+($I$26*C70)+$I$27*(POWER(C70,2))</f>
        <v>1.4212223099275767</v>
      </c>
      <c r="F70" s="54">
        <f t="shared" ref="F70" si="37">10^E70</f>
        <v>26.376812364306112</v>
      </c>
      <c r="H70" s="17"/>
      <c r="I70" s="27"/>
      <c r="J70" s="19"/>
      <c r="K70" s="19"/>
      <c r="L70" s="26"/>
    </row>
    <row r="71" spans="1:15" ht="16" thickBot="1">
      <c r="A71" s="71"/>
      <c r="B71" s="7">
        <v>0.94243830618815316</v>
      </c>
      <c r="C71" s="76"/>
      <c r="D71" s="44"/>
      <c r="E71" s="61"/>
      <c r="F71" s="55"/>
      <c r="H71" s="17"/>
      <c r="I71" s="27"/>
      <c r="J71" s="19"/>
      <c r="K71" s="19"/>
      <c r="L71" s="26"/>
    </row>
    <row r="72" spans="1:15">
      <c r="A72" s="70" t="s">
        <v>65</v>
      </c>
      <c r="B72" s="6">
        <v>0.86133385166099186</v>
      </c>
      <c r="C72" s="75">
        <f>(B72+B73)/2</f>
        <v>0.82965088419469657</v>
      </c>
      <c r="D72" s="43">
        <f t="shared" ref="D72" si="38">(STDEV(B72:B73)/C72)*100</f>
        <v>5.4006429861823015</v>
      </c>
      <c r="E72" s="60">
        <f>$I$25+($I$26*C72)+$I$27*(POWER(C72,2))</f>
        <v>1.6439826644064515</v>
      </c>
      <c r="F72" s="54">
        <f t="shared" ref="F72" si="39">10^E72</f>
        <v>44.053727837033271</v>
      </c>
      <c r="H72" s="17"/>
      <c r="I72" s="27"/>
      <c r="J72" s="19"/>
      <c r="K72" s="19"/>
      <c r="L72" s="26"/>
    </row>
    <row r="73" spans="1:15" ht="16" thickBot="1">
      <c r="A73" s="71"/>
      <c r="B73" s="7">
        <v>0.79796791672840128</v>
      </c>
      <c r="C73" s="76"/>
      <c r="D73" s="44"/>
      <c r="E73" s="61"/>
      <c r="F73" s="55"/>
      <c r="H73" s="17"/>
      <c r="I73" s="27"/>
      <c r="J73" s="19"/>
      <c r="K73" s="19"/>
      <c r="L73" s="26"/>
    </row>
    <row r="74" spans="1:15">
      <c r="A74" s="70" t="s">
        <v>68</v>
      </c>
      <c r="B74" s="6">
        <v>1.1145794196784069</v>
      </c>
      <c r="C74" s="75">
        <f>(B74+B75)/2</f>
        <v>0.91757123370033111</v>
      </c>
      <c r="D74" s="43">
        <f t="shared" ref="D74" si="40">(STDEV(B74:B75)/C74)*100</f>
        <v>30.364034777457682</v>
      </c>
      <c r="E74" s="60">
        <f>$I$25+($I$26*C74)+$I$27*(POWER(C74,2))</f>
        <v>1.5195162897990939</v>
      </c>
      <c r="F74" s="54">
        <f t="shared" ref="F74" si="41">10^E74</f>
        <v>33.076251828163841</v>
      </c>
      <c r="H74" s="17"/>
      <c r="I74" s="27"/>
      <c r="J74" s="19"/>
      <c r="K74" s="19"/>
      <c r="L74" s="26"/>
    </row>
    <row r="75" spans="1:15" ht="16" thickBot="1">
      <c r="A75" s="71"/>
      <c r="B75" s="7">
        <v>0.72056304772225532</v>
      </c>
      <c r="C75" s="76"/>
      <c r="D75" s="44"/>
      <c r="E75" s="61"/>
      <c r="F75" s="55"/>
      <c r="H75" s="17"/>
      <c r="I75" s="27"/>
      <c r="J75" s="19"/>
      <c r="K75" s="19"/>
      <c r="L75" s="26"/>
    </row>
    <row r="76" spans="1:15">
      <c r="A76" s="70" t="s">
        <v>70</v>
      </c>
      <c r="B76" s="6">
        <v>1.0582540676819248</v>
      </c>
      <c r="C76" s="75">
        <f>(B76+B77)/2</f>
        <v>0.92858075707750054</v>
      </c>
      <c r="D76" s="43">
        <f t="shared" ref="D76" si="42">(STDEV(B76:B77)/C76)*100</f>
        <v>19.749036703254685</v>
      </c>
      <c r="E76" s="60">
        <f>$I$25+($I$26*C76)+$I$27*(POWER(C76,2))</f>
        <v>1.5042232941376652</v>
      </c>
      <c r="F76" s="54">
        <f t="shared" ref="F76" si="43">10^E76</f>
        <v>31.931792181863134</v>
      </c>
      <c r="H76" s="17"/>
      <c r="I76" s="27"/>
      <c r="J76" s="19"/>
      <c r="K76" s="19"/>
      <c r="L76" s="26"/>
    </row>
    <row r="77" spans="1:15" ht="16" thickBot="1">
      <c r="A77" s="71"/>
      <c r="B77" s="7">
        <v>0.79890744647307632</v>
      </c>
      <c r="C77" s="76"/>
      <c r="D77" s="44"/>
      <c r="E77" s="61"/>
      <c r="F77" s="55"/>
      <c r="H77" s="17"/>
      <c r="I77" s="27"/>
      <c r="J77" s="19"/>
      <c r="K77" s="19"/>
      <c r="L77" s="26"/>
    </row>
    <row r="78" spans="1:15">
      <c r="A78" s="70" t="s">
        <v>71</v>
      </c>
      <c r="B78" s="6">
        <v>1.1220730805122687</v>
      </c>
      <c r="C78" s="75">
        <f>(B78+B79)/2</f>
        <v>1.1304858744117539</v>
      </c>
      <c r="D78" s="43">
        <f t="shared" ref="D78" si="44">(STDEV(B78:B79)/C78)*100</f>
        <v>1.0524224582896429</v>
      </c>
      <c r="E78" s="60">
        <f>$I$25+($I$26*C78)+$I$27*(POWER(C78,2))</f>
        <v>1.2353226299591864</v>
      </c>
      <c r="F78" s="54">
        <f t="shared" ref="F78" si="45">10^E78</f>
        <v>17.191850661343711</v>
      </c>
      <c r="H78" s="17"/>
      <c r="I78" s="27"/>
      <c r="J78" s="19"/>
      <c r="K78" s="19"/>
      <c r="L78" s="26"/>
    </row>
    <row r="79" spans="1:15" ht="16" thickBot="1">
      <c r="A79" s="71"/>
      <c r="B79" s="7">
        <v>1.1388986683112388</v>
      </c>
      <c r="C79" s="76"/>
      <c r="D79" s="44"/>
      <c r="E79" s="61"/>
      <c r="F79" s="55"/>
      <c r="H79" s="17"/>
      <c r="I79" s="27"/>
      <c r="J79" s="19"/>
      <c r="K79" s="19"/>
      <c r="L79" s="26"/>
    </row>
    <row r="80" spans="1:15">
      <c r="A80" s="70" t="s">
        <v>72</v>
      </c>
      <c r="B80" s="6">
        <v>1.0950990499777642</v>
      </c>
      <c r="C80" s="75">
        <f>(B80+B81)/2</f>
        <v>1.0310849782045528</v>
      </c>
      <c r="D80" s="43">
        <f t="shared" ref="D80" si="46">(STDEV(B80:B81)/C80)*100</f>
        <v>8.7800298130655605</v>
      </c>
      <c r="E80" s="60">
        <f>$I$25+($I$26*C80)+$I$27*(POWER(C80,2))</f>
        <v>1.3649666064551613</v>
      </c>
      <c r="F80" s="54">
        <f t="shared" ref="F80" si="47">10^E80</f>
        <v>23.172164689178544</v>
      </c>
      <c r="H80" s="17"/>
      <c r="I80" s="27"/>
      <c r="J80" s="17"/>
      <c r="K80" s="17"/>
      <c r="L80" s="17"/>
    </row>
    <row r="81" spans="1:14" ht="16" thickBot="1">
      <c r="A81" s="71"/>
      <c r="B81" s="7">
        <v>0.96707090643134141</v>
      </c>
      <c r="C81" s="76"/>
      <c r="D81" s="44"/>
      <c r="E81" s="61"/>
      <c r="F81" s="55"/>
      <c r="H81" s="17"/>
      <c r="I81" s="27"/>
      <c r="J81" s="17"/>
      <c r="K81" s="17"/>
      <c r="L81" s="26"/>
    </row>
    <row r="82" spans="1:14">
      <c r="A82" s="70" t="s">
        <v>73</v>
      </c>
      <c r="B82" s="6">
        <v>1.1545804047290202</v>
      </c>
      <c r="C82" s="75">
        <f>(B82+B83)/2</f>
        <v>1.0510564604831882</v>
      </c>
      <c r="D82" s="43">
        <f t="shared" ref="D82" si="48">(STDEV(B82:B83)/C82)*100</f>
        <v>13.929315073664734</v>
      </c>
      <c r="E82" s="60">
        <f>$I$25+($I$26*C82)+$I$27*(POWER(C82,2))</f>
        <v>1.3384921665508438</v>
      </c>
      <c r="F82" s="54">
        <f t="shared" ref="F82" si="49">10^E82</f>
        <v>21.801790725418371</v>
      </c>
      <c r="H82" s="17"/>
      <c r="I82" s="27"/>
      <c r="J82" s="17"/>
      <c r="K82" s="17"/>
      <c r="L82" s="17"/>
    </row>
    <row r="83" spans="1:14" ht="16" thickBot="1">
      <c r="A83" s="71"/>
      <c r="B83" s="7">
        <v>0.94753251623735624</v>
      </c>
      <c r="C83" s="76"/>
      <c r="D83" s="44"/>
      <c r="E83" s="61"/>
      <c r="F83" s="55"/>
      <c r="H83" s="17"/>
      <c r="I83" s="27"/>
      <c r="J83" s="17"/>
      <c r="K83" s="17"/>
      <c r="L83" s="17"/>
      <c r="M83" s="17"/>
      <c r="N83" s="17"/>
    </row>
    <row r="84" spans="1:14">
      <c r="A84" s="70" t="s">
        <v>74</v>
      </c>
      <c r="B84" s="6">
        <v>0.97116420399445724</v>
      </c>
      <c r="C84" s="75">
        <f>(B84+B85)/2</f>
        <v>1.0005976763589408</v>
      </c>
      <c r="D84" s="43">
        <f t="shared" ref="D84" si="50">(STDEV(B84:B85)/C84)*100</f>
        <v>4.1600352258517663</v>
      </c>
      <c r="E84" s="60">
        <f>$I$25+($I$26*C84)+$I$27*(POWER(C84,2))</f>
        <v>1.4057946076267149</v>
      </c>
      <c r="F84" s="54">
        <f t="shared" ref="F84" si="51">10^E84</f>
        <v>25.456260562261122</v>
      </c>
      <c r="H84" s="17"/>
      <c r="I84" s="27"/>
      <c r="J84" s="17"/>
      <c r="K84" s="17"/>
      <c r="L84" s="17"/>
      <c r="M84" s="17"/>
      <c r="N84" s="28"/>
    </row>
    <row r="85" spans="1:14" ht="16" thickBot="1">
      <c r="A85" s="71"/>
      <c r="B85" s="7">
        <v>1.0300311487234242</v>
      </c>
      <c r="C85" s="76"/>
      <c r="D85" s="44"/>
      <c r="E85" s="61"/>
      <c r="F85" s="55"/>
      <c r="H85" s="17"/>
      <c r="I85" s="27"/>
      <c r="J85" s="17"/>
      <c r="K85" s="17"/>
      <c r="L85" s="17"/>
    </row>
    <row r="86" spans="1:14">
      <c r="A86" s="70" t="s">
        <v>75</v>
      </c>
      <c r="B86" s="6">
        <v>0.84856985672467367</v>
      </c>
      <c r="C86" s="75">
        <f>(B86+B87)/2</f>
        <v>0.9234343979776346</v>
      </c>
      <c r="D86" s="43">
        <f t="shared" ref="D86" si="52">(STDEV(B86:B87)/C86)*100</f>
        <v>11.465291937645762</v>
      </c>
      <c r="E86" s="60">
        <f>$I$25+($I$26*C86)+$I$27*(POWER(C86,2))</f>
        <v>1.5113638320065106</v>
      </c>
      <c r="F86" s="54">
        <f t="shared" ref="F86" si="53">10^E86</f>
        <v>32.461144805902229</v>
      </c>
    </row>
    <row r="87" spans="1:14" ht="16" thickBot="1">
      <c r="A87" s="71"/>
      <c r="B87" s="7">
        <v>0.99829893923059554</v>
      </c>
      <c r="C87" s="76"/>
      <c r="D87" s="44"/>
      <c r="E87" s="61"/>
      <c r="F87" s="55"/>
    </row>
    <row r="88" spans="1:14">
      <c r="A88" s="70" t="s">
        <v>76</v>
      </c>
      <c r="B88" s="6">
        <v>1.2057745601613257</v>
      </c>
      <c r="C88" s="75">
        <f>(B88+B89)/2</f>
        <v>1.0555103609415504</v>
      </c>
      <c r="D88" s="43">
        <f t="shared" ref="D88" si="54">(STDEV(B88:B89)/C88)*100</f>
        <v>20.132977973439967</v>
      </c>
      <c r="E88" s="60">
        <f>$I$25+($I$26*C88)+$I$27*(POWER(C88,2))</f>
        <v>1.3326172750652863</v>
      </c>
      <c r="F88" s="54">
        <f t="shared" ref="F88" si="55">10^E88</f>
        <v>21.508854170278333</v>
      </c>
    </row>
    <row r="89" spans="1:14" ht="16" thickBot="1">
      <c r="A89" s="71"/>
      <c r="B89" s="7">
        <v>0.90524616172177497</v>
      </c>
      <c r="C89" s="76"/>
      <c r="D89" s="44"/>
      <c r="E89" s="61"/>
      <c r="F89" s="55"/>
    </row>
    <row r="90" spans="1:14">
      <c r="A90" s="70" t="s">
        <v>77</v>
      </c>
      <c r="B90" s="6">
        <v>1.6315036760928872</v>
      </c>
      <c r="C90" s="75">
        <f>(B90+B91)/2</f>
        <v>1.5463381698103777</v>
      </c>
      <c r="D90" s="43">
        <f t="shared" ref="D90" si="56">(STDEV(B90:B91)/C90)*100</f>
        <v>7.7888663930390738</v>
      </c>
      <c r="E90" s="60">
        <f>$I$25+($I$26*C90)+$I$27*(POWER(C90,2))</f>
        <v>0.75056277147495642</v>
      </c>
      <c r="F90" s="54">
        <f t="shared" ref="F90" si="57">10^E90</f>
        <v>5.6307049584323838</v>
      </c>
    </row>
    <row r="91" spans="1:14" ht="16" thickBot="1">
      <c r="A91" s="71"/>
      <c r="B91" s="7">
        <v>1.4611726635278681</v>
      </c>
      <c r="C91" s="76"/>
      <c r="D91" s="44"/>
      <c r="E91" s="61"/>
      <c r="F91" s="55"/>
    </row>
    <row r="92" spans="1:14">
      <c r="A92" s="70" t="s">
        <v>78</v>
      </c>
      <c r="B92" s="6">
        <v>0.88774842561272038</v>
      </c>
      <c r="C92" s="75">
        <f t="shared" ref="C92:C106" si="58">(B92+B93)/2</f>
        <v>0.87219638639512076</v>
      </c>
      <c r="D92" s="43">
        <f t="shared" ref="D92" si="59">(STDEV(B92:B93)/C92)*100</f>
        <v>2.5216688726481387</v>
      </c>
      <c r="E92" s="60">
        <f>$I$25+($I$26*C92)+$I$27*(POWER(C92,2))</f>
        <v>1.5832330791009059</v>
      </c>
      <c r="F92" s="54">
        <f t="shared" ref="F92" si="60">10^E92</f>
        <v>38.30302545511131</v>
      </c>
    </row>
    <row r="93" spans="1:14" ht="16" thickBot="1">
      <c r="A93" s="71"/>
      <c r="B93" s="7">
        <v>0.85664434717752114</v>
      </c>
      <c r="C93" s="76"/>
      <c r="D93" s="44"/>
      <c r="E93" s="61"/>
      <c r="F93" s="55"/>
    </row>
    <row r="94" spans="1:14">
      <c r="A94" s="70" t="s">
        <v>79</v>
      </c>
      <c r="B94" s="6">
        <v>0.96081511003517339</v>
      </c>
      <c r="C94" s="75">
        <f t="shared" si="58"/>
        <v>0.86596898372047093</v>
      </c>
      <c r="D94" s="43">
        <f t="shared" ref="D94" si="61">(STDEV(B94:B95)/C94)*100</f>
        <v>15.489316672351022</v>
      </c>
      <c r="E94" s="60">
        <f>$I$25+($I$26*C94)+$I$27*(POWER(C94,2))</f>
        <v>1.5920642044929934</v>
      </c>
      <c r="F94" s="54">
        <f t="shared" ref="F94" si="62">10^E94</f>
        <v>39.089868053887173</v>
      </c>
    </row>
    <row r="95" spans="1:14" ht="16" thickBot="1">
      <c r="A95" s="71"/>
      <c r="B95" s="7">
        <v>0.77112285740576847</v>
      </c>
      <c r="C95" s="76"/>
      <c r="D95" s="44"/>
      <c r="E95" s="61"/>
      <c r="F95" s="55"/>
    </row>
    <row r="96" spans="1:14">
      <c r="A96" s="70" t="s">
        <v>80</v>
      </c>
      <c r="B96" s="6">
        <v>0.8340781750137376</v>
      </c>
      <c r="C96" s="75">
        <f t="shared" si="58"/>
        <v>0.79129300615960008</v>
      </c>
      <c r="D96" s="43">
        <f t="shared" ref="D96" si="63">(STDEV(B96:B97)/C96)*100</f>
        <v>7.6466448699712339</v>
      </c>
      <c r="E96" s="60">
        <f>$I$25+($I$26*C96)+$I$27*(POWER(C96,2))</f>
        <v>1.6995873256335337</v>
      </c>
      <c r="F96" s="54">
        <f t="shared" ref="F96" si="64">10^E96</f>
        <v>50.071122276727422</v>
      </c>
    </row>
    <row r="97" spans="1:6" ht="16" thickBot="1">
      <c r="A97" s="71"/>
      <c r="B97" s="7">
        <v>0.74850783730546255</v>
      </c>
      <c r="C97" s="76"/>
      <c r="D97" s="44"/>
      <c r="E97" s="61"/>
      <c r="F97" s="55"/>
    </row>
    <row r="98" spans="1:6">
      <c r="A98" s="70" t="s">
        <v>81</v>
      </c>
      <c r="B98" s="6">
        <v>0.86214103955904986</v>
      </c>
      <c r="C98" s="75">
        <f t="shared" si="58"/>
        <v>0.73208758940259733</v>
      </c>
      <c r="D98" s="43">
        <f t="shared" ref="D98" si="65">(STDEV(B98:B99)/C98)*100</f>
        <v>25.123134950936016</v>
      </c>
      <c r="E98" s="60">
        <f>$I$25+($I$26*C98)+$I$27*(POWER(C98,2))</f>
        <v>1.7869664071294624</v>
      </c>
      <c r="F98" s="54">
        <f t="shared" ref="F98" si="66">10^E98</f>
        <v>61.230302798257178</v>
      </c>
    </row>
    <row r="99" spans="1:6" ht="16" thickBot="1">
      <c r="A99" s="71"/>
      <c r="B99" s="7">
        <v>0.60203413924614479</v>
      </c>
      <c r="C99" s="76"/>
      <c r="D99" s="44"/>
      <c r="E99" s="61"/>
      <c r="F99" s="55"/>
    </row>
    <row r="100" spans="1:6">
      <c r="A100" s="70" t="s">
        <v>82</v>
      </c>
      <c r="B100" s="6">
        <v>0.71987438496523293</v>
      </c>
      <c r="C100" s="75">
        <f t="shared" si="58"/>
        <v>0.74037761135076019</v>
      </c>
      <c r="D100" s="43">
        <f t="shared" ref="D100" si="67">(STDEV(B100:B101)/C100)*100</f>
        <v>3.9163719137748854</v>
      </c>
      <c r="E100" s="60">
        <f>$I$25+($I$26*C100)+$I$27*(POWER(C100,2))</f>
        <v>1.7746179708851668</v>
      </c>
      <c r="F100" s="54">
        <f t="shared" ref="F100" si="68">10^E100</f>
        <v>59.513839700900384</v>
      </c>
    </row>
    <row r="101" spans="1:6" ht="16" thickBot="1">
      <c r="A101" s="71"/>
      <c r="B101" s="7">
        <v>0.76088083773628745</v>
      </c>
      <c r="C101" s="76"/>
      <c r="D101" s="44"/>
      <c r="E101" s="61"/>
      <c r="F101" s="55"/>
    </row>
    <row r="102" spans="1:6">
      <c r="A102" s="77" t="s">
        <v>21</v>
      </c>
      <c r="B102" s="40">
        <v>0.84746338469115035</v>
      </c>
      <c r="C102" s="79">
        <f t="shared" si="58"/>
        <v>0.75758081529625609</v>
      </c>
      <c r="D102" s="43">
        <f t="shared" ref="D102" si="69">(STDEV(B102:B103)/C102)*100</f>
        <v>16.778823604382339</v>
      </c>
      <c r="E102" s="64">
        <f>$I$25+($I$26*C102)+$I$27*(POWER(C102,2))</f>
        <v>1.7491107979583678</v>
      </c>
      <c r="F102" s="66">
        <f t="shared" ref="F102" si="70">10^E102</f>
        <v>56.1191129821243</v>
      </c>
    </row>
    <row r="103" spans="1:6" ht="16" thickBot="1">
      <c r="A103" s="78"/>
      <c r="B103" s="41">
        <v>0.66769824590136184</v>
      </c>
      <c r="C103" s="80"/>
      <c r="D103" s="44"/>
      <c r="E103" s="65"/>
      <c r="F103" s="67"/>
    </row>
    <row r="104" spans="1:6">
      <c r="A104" s="70" t="s">
        <v>83</v>
      </c>
      <c r="B104" s="6">
        <v>0.84958994998204118</v>
      </c>
      <c r="C104" s="75">
        <f t="shared" si="58"/>
        <v>0.83523927387700447</v>
      </c>
      <c r="D104" s="43">
        <f t="shared" ref="D104" si="71">(STDEV(B104:B105)/C104)*100</f>
        <v>2.4298331522129697</v>
      </c>
      <c r="E104" s="60">
        <f>$I$25+($I$26*C104)+$I$27*(POWER(C104,2))</f>
        <v>1.6359476160449971</v>
      </c>
      <c r="F104" s="54">
        <f t="shared" ref="F104" si="72">10^E104</f>
        <v>43.246166500562509</v>
      </c>
    </row>
    <row r="105" spans="1:6" ht="16" thickBot="1">
      <c r="A105" s="71"/>
      <c r="B105" s="7">
        <v>0.82088859777196788</v>
      </c>
      <c r="C105" s="76"/>
      <c r="D105" s="44"/>
      <c r="E105" s="61"/>
      <c r="F105" s="55"/>
    </row>
    <row r="106" spans="1:6">
      <c r="A106" s="70" t="s">
        <v>84</v>
      </c>
      <c r="B106" s="6">
        <v>1.1107869303556424</v>
      </c>
      <c r="C106" s="75">
        <f t="shared" si="58"/>
        <v>0.98471743395656186</v>
      </c>
      <c r="D106" s="43">
        <f t="shared" ref="D106" si="73">(STDEV(B106:B107)/C106)*100</f>
        <v>18.105619486471923</v>
      </c>
      <c r="E106" s="60">
        <f>$I$25+($I$26*C106)+$I$27*(POWER(C106,2))</f>
        <v>1.4272591176869498</v>
      </c>
      <c r="F106" s="54">
        <f t="shared" ref="F106" si="74">10^E106</f>
        <v>26.746017084686965</v>
      </c>
    </row>
    <row r="107" spans="1:6" ht="16" thickBot="1">
      <c r="A107" s="71"/>
      <c r="B107" s="7">
        <v>0.85864793755748137</v>
      </c>
      <c r="C107" s="76"/>
      <c r="D107" s="44"/>
      <c r="E107" s="61"/>
      <c r="F107" s="55"/>
    </row>
    <row r="109" spans="1:6" ht="16" thickBot="1"/>
    <row r="110" spans="1:6" ht="16" thickBot="1">
      <c r="A110" s="72" t="s">
        <v>180</v>
      </c>
      <c r="B110" s="73"/>
      <c r="C110" s="73"/>
      <c r="D110" s="73"/>
      <c r="E110" s="73"/>
      <c r="F110" s="74"/>
    </row>
    <row r="111" spans="1:6" ht="16" thickBot="1">
      <c r="A111" s="2" t="s">
        <v>152</v>
      </c>
      <c r="B111" s="2" t="s">
        <v>153</v>
      </c>
      <c r="C111" s="2" t="s">
        <v>154</v>
      </c>
      <c r="D111" s="3" t="s">
        <v>176</v>
      </c>
      <c r="E111" s="5" t="s">
        <v>155</v>
      </c>
      <c r="F111" s="4" t="s">
        <v>156</v>
      </c>
    </row>
    <row r="112" spans="1:6">
      <c r="A112" s="70" t="s">
        <v>61</v>
      </c>
      <c r="B112" s="6">
        <v>0.55543081089626867</v>
      </c>
      <c r="C112" s="60">
        <f>(B112+B113)/2</f>
        <v>0.63678261781791212</v>
      </c>
      <c r="D112" s="43">
        <f>(STDEV(B112:B113)/C112)*100</f>
        <v>18.06720621024289</v>
      </c>
      <c r="E112" s="60">
        <f>$I$25+($I$26*C112)+$I$27*(POWER(C112,2))</f>
        <v>1.9315832004275952</v>
      </c>
      <c r="F112" s="54">
        <f>10^E112</f>
        <v>85.42464849230636</v>
      </c>
    </row>
    <row r="113" spans="1:6" ht="16" thickBot="1">
      <c r="A113" s="71"/>
      <c r="B113" s="7">
        <v>0.71813442473955558</v>
      </c>
      <c r="C113" s="61"/>
      <c r="D113" s="44"/>
      <c r="E113" s="61"/>
      <c r="F113" s="55"/>
    </row>
    <row r="114" spans="1:6">
      <c r="A114" s="70" t="s">
        <v>63</v>
      </c>
      <c r="B114" s="6">
        <v>0.74806987663208546</v>
      </c>
      <c r="C114" s="60">
        <f>(B114+B115)/2</f>
        <v>0.7433557034327849</v>
      </c>
      <c r="D114" s="43">
        <f t="shared" ref="D114" si="75">(STDEV(B114:B115)/C114)*100</f>
        <v>0.89685834695819</v>
      </c>
      <c r="E114" s="60">
        <f>$I$25+($I$26*C114)+$I$27*(POWER(C114,2))</f>
        <v>1.7701909651985093</v>
      </c>
      <c r="F114" s="54">
        <f t="shared" ref="F114" si="76">10^E114</f>
        <v>58.910263486476317</v>
      </c>
    </row>
    <row r="115" spans="1:6" ht="16" thickBot="1">
      <c r="A115" s="71"/>
      <c r="B115" s="7">
        <v>0.73864153023348422</v>
      </c>
      <c r="C115" s="61"/>
      <c r="D115" s="44"/>
      <c r="E115" s="61"/>
      <c r="F115" s="55"/>
    </row>
    <row r="116" spans="1:6">
      <c r="A116" s="70" t="s">
        <v>64</v>
      </c>
      <c r="B116" s="6">
        <v>0.94191946874989707</v>
      </c>
      <c r="C116" s="60">
        <f>(B116+B117)/2</f>
        <v>0.89877482411440057</v>
      </c>
      <c r="D116" s="43">
        <f t="shared" ref="D116" si="77">(STDEV(B116:B117)/C116)*100</f>
        <v>6.7887684379019015</v>
      </c>
      <c r="E116" s="60">
        <f>$I$25+($I$26*C116)+$I$27*(POWER(C116,2))</f>
        <v>1.5457764631340951</v>
      </c>
      <c r="F116" s="54">
        <f t="shared" ref="F116" si="78">10^E116</f>
        <v>35.137953448181179</v>
      </c>
    </row>
    <row r="117" spans="1:6" ht="16" thickBot="1">
      <c r="A117" s="71"/>
      <c r="B117" s="7">
        <v>0.85563017947890407</v>
      </c>
      <c r="C117" s="61"/>
      <c r="D117" s="44"/>
      <c r="E117" s="61"/>
      <c r="F117" s="55"/>
    </row>
    <row r="118" spans="1:6">
      <c r="A118" s="70" t="s">
        <v>66</v>
      </c>
      <c r="B118" s="6">
        <v>0.60719713878467174</v>
      </c>
      <c r="C118" s="60">
        <f>(B118+B119)/2</f>
        <v>0.62579069510985774</v>
      </c>
      <c r="D118" s="43">
        <f t="shared" ref="D118" si="79">(STDEV(B118:B119)/C118)*100</f>
        <v>4.2019256171921624</v>
      </c>
      <c r="E118" s="60">
        <f>$I$25+($I$26*C118)+$I$27*(POWER(C118,2))</f>
        <v>1.94857664738011</v>
      </c>
      <c r="F118" s="54">
        <f t="shared" ref="F118" si="80">10^E118</f>
        <v>88.833474212093506</v>
      </c>
    </row>
    <row r="119" spans="1:6" ht="16" thickBot="1">
      <c r="A119" s="71"/>
      <c r="B119" s="7">
        <v>0.64438425143504363</v>
      </c>
      <c r="C119" s="61"/>
      <c r="D119" s="44"/>
      <c r="E119" s="61"/>
      <c r="F119" s="55"/>
    </row>
    <row r="120" spans="1:6">
      <c r="A120" s="70" t="s">
        <v>67</v>
      </c>
      <c r="B120" s="6">
        <v>0.80094411303822632</v>
      </c>
      <c r="C120" s="60">
        <f>(B120+B121)/2</f>
        <v>0.87184590437717779</v>
      </c>
      <c r="D120" s="43">
        <f t="shared" ref="D120" si="81">(STDEV(B120:B121)/C120)*100</f>
        <v>11.500917123619772</v>
      </c>
      <c r="E120" s="60">
        <f>$I$25+($I$26*C120)+$I$27*(POWER(C120,2))</f>
        <v>1.5837295463521541</v>
      </c>
      <c r="F120" s="54">
        <f t="shared" ref="F120" si="82">10^E120</f>
        <v>38.346836905539888</v>
      </c>
    </row>
    <row r="121" spans="1:6" ht="16" thickBot="1">
      <c r="A121" s="71"/>
      <c r="B121" s="7">
        <v>0.94274769571612937</v>
      </c>
      <c r="C121" s="61"/>
      <c r="D121" s="44"/>
      <c r="E121" s="61"/>
      <c r="F121" s="55"/>
    </row>
    <row r="122" spans="1:6">
      <c r="A122" s="70" t="s">
        <v>69</v>
      </c>
      <c r="B122" s="6">
        <v>0.86176936331976739</v>
      </c>
      <c r="C122" s="60">
        <f>(B122+B123)/2</f>
        <v>0.91435292607769991</v>
      </c>
      <c r="D122" s="43">
        <f>(STDEV(B122:B123)/C122)*100</f>
        <v>8.1330070139509463</v>
      </c>
      <c r="E122" s="60">
        <f>$I$25+($I$26*C122)+$I$27*(POWER(C122,2))</f>
        <v>1.5239990563049775</v>
      </c>
      <c r="F122" s="54">
        <f t="shared" ref="F122" si="83">10^E122</f>
        <v>33.419431384177095</v>
      </c>
    </row>
    <row r="123" spans="1:6" ht="16" thickBot="1">
      <c r="A123" s="71"/>
      <c r="B123" s="7">
        <v>0.96693648883563255</v>
      </c>
      <c r="C123" s="61"/>
      <c r="D123" s="44"/>
      <c r="E123" s="61"/>
      <c r="F123" s="55"/>
    </row>
  </sheetData>
  <mergeCells count="229">
    <mergeCell ref="A1:F1"/>
    <mergeCell ref="A122:A123"/>
    <mergeCell ref="C112:C113"/>
    <mergeCell ref="C114:C115"/>
    <mergeCell ref="C116:C117"/>
    <mergeCell ref="C118:C119"/>
    <mergeCell ref="C120:C121"/>
    <mergeCell ref="C122:C123"/>
    <mergeCell ref="A110:F110"/>
    <mergeCell ref="A112:A113"/>
    <mergeCell ref="A114:A115"/>
    <mergeCell ref="A116:A117"/>
    <mergeCell ref="A118:A119"/>
    <mergeCell ref="A120:A121"/>
    <mergeCell ref="D112:D113"/>
    <mergeCell ref="D114:D115"/>
    <mergeCell ref="D116:D117"/>
    <mergeCell ref="F120:F121"/>
    <mergeCell ref="F122:F123"/>
    <mergeCell ref="D120:D121"/>
    <mergeCell ref="E102:E103"/>
    <mergeCell ref="F102:F103"/>
    <mergeCell ref="D122:D123"/>
    <mergeCell ref="E112:E113"/>
    <mergeCell ref="E114:E115"/>
    <mergeCell ref="E116:E117"/>
    <mergeCell ref="E118:E119"/>
    <mergeCell ref="E120:E121"/>
    <mergeCell ref="E122:E123"/>
    <mergeCell ref="E86:E87"/>
    <mergeCell ref="F86:F87"/>
    <mergeCell ref="E88:E89"/>
    <mergeCell ref="F88:F89"/>
    <mergeCell ref="F92:F93"/>
    <mergeCell ref="E94:E95"/>
    <mergeCell ref="F94:F95"/>
    <mergeCell ref="D118:D119"/>
    <mergeCell ref="F112:F113"/>
    <mergeCell ref="F114:F115"/>
    <mergeCell ref="F116:F117"/>
    <mergeCell ref="F118:F119"/>
    <mergeCell ref="E78:E79"/>
    <mergeCell ref="F78:F79"/>
    <mergeCell ref="E104:E105"/>
    <mergeCell ref="F104:F105"/>
    <mergeCell ref="E106:E107"/>
    <mergeCell ref="F106:F107"/>
    <mergeCell ref="E96:E97"/>
    <mergeCell ref="F96:F97"/>
    <mergeCell ref="E98:E99"/>
    <mergeCell ref="F98:F99"/>
    <mergeCell ref="E100:E101"/>
    <mergeCell ref="F100:F101"/>
    <mergeCell ref="E80:E81"/>
    <mergeCell ref="F80:F81"/>
    <mergeCell ref="E82:E83"/>
    <mergeCell ref="F82:F83"/>
    <mergeCell ref="E90:E91"/>
    <mergeCell ref="F90:F91"/>
    <mergeCell ref="E92:E93"/>
    <mergeCell ref="E84:E85"/>
    <mergeCell ref="F84:F85"/>
    <mergeCell ref="E72:E73"/>
    <mergeCell ref="F72:F73"/>
    <mergeCell ref="E74:E75"/>
    <mergeCell ref="F74:F75"/>
    <mergeCell ref="E76:E77"/>
    <mergeCell ref="F76:F77"/>
    <mergeCell ref="E66:E67"/>
    <mergeCell ref="F66:F67"/>
    <mergeCell ref="E68:E69"/>
    <mergeCell ref="F68:F69"/>
    <mergeCell ref="E70:E71"/>
    <mergeCell ref="F70:F71"/>
    <mergeCell ref="E60:E61"/>
    <mergeCell ref="F60:F61"/>
    <mergeCell ref="E62:E63"/>
    <mergeCell ref="F62:F63"/>
    <mergeCell ref="E64:E65"/>
    <mergeCell ref="F64:F65"/>
    <mergeCell ref="A104:A105"/>
    <mergeCell ref="C104:C105"/>
    <mergeCell ref="D104:D105"/>
    <mergeCell ref="A96:A97"/>
    <mergeCell ref="C96:C97"/>
    <mergeCell ref="D96:D97"/>
    <mergeCell ref="A98:A99"/>
    <mergeCell ref="C98:C99"/>
    <mergeCell ref="D98:D99"/>
    <mergeCell ref="A92:A93"/>
    <mergeCell ref="C92:C93"/>
    <mergeCell ref="D92:D93"/>
    <mergeCell ref="A94:A95"/>
    <mergeCell ref="C94:C95"/>
    <mergeCell ref="D94:D95"/>
    <mergeCell ref="A88:A89"/>
    <mergeCell ref="C88:C89"/>
    <mergeCell ref="D88:D89"/>
    <mergeCell ref="A106:A107"/>
    <mergeCell ref="C106:C107"/>
    <mergeCell ref="D106:D107"/>
    <mergeCell ref="A100:A101"/>
    <mergeCell ref="C100:C101"/>
    <mergeCell ref="D100:D101"/>
    <mergeCell ref="A102:A103"/>
    <mergeCell ref="C102:C103"/>
    <mergeCell ref="D102:D103"/>
    <mergeCell ref="A90:A91"/>
    <mergeCell ref="C90:C91"/>
    <mergeCell ref="D90:D91"/>
    <mergeCell ref="A84:A85"/>
    <mergeCell ref="C84:C85"/>
    <mergeCell ref="D84:D85"/>
    <mergeCell ref="A86:A87"/>
    <mergeCell ref="C86:C87"/>
    <mergeCell ref="D86:D87"/>
    <mergeCell ref="A80:A81"/>
    <mergeCell ref="C80:C81"/>
    <mergeCell ref="D80:D81"/>
    <mergeCell ref="A82:A83"/>
    <mergeCell ref="C82:C83"/>
    <mergeCell ref="D82:D83"/>
    <mergeCell ref="A76:A77"/>
    <mergeCell ref="C76:C77"/>
    <mergeCell ref="D76:D77"/>
    <mergeCell ref="A78:A79"/>
    <mergeCell ref="C78:C79"/>
    <mergeCell ref="D78:D79"/>
    <mergeCell ref="A72:A73"/>
    <mergeCell ref="C72:C73"/>
    <mergeCell ref="D72:D73"/>
    <mergeCell ref="A74:A75"/>
    <mergeCell ref="C74:C75"/>
    <mergeCell ref="D74:D75"/>
    <mergeCell ref="A68:A69"/>
    <mergeCell ref="C68:C69"/>
    <mergeCell ref="D68:D69"/>
    <mergeCell ref="A70:A71"/>
    <mergeCell ref="C70:C71"/>
    <mergeCell ref="D70:D71"/>
    <mergeCell ref="A64:A65"/>
    <mergeCell ref="C64:C65"/>
    <mergeCell ref="D64:D65"/>
    <mergeCell ref="A66:A67"/>
    <mergeCell ref="C66:C67"/>
    <mergeCell ref="D66:D67"/>
    <mergeCell ref="A60:A61"/>
    <mergeCell ref="C60:C61"/>
    <mergeCell ref="D60:D61"/>
    <mergeCell ref="A62:A63"/>
    <mergeCell ref="C62:C63"/>
    <mergeCell ref="D62:D63"/>
    <mergeCell ref="A56:A57"/>
    <mergeCell ref="C56:C57"/>
    <mergeCell ref="D56:D57"/>
    <mergeCell ref="E56:E57"/>
    <mergeCell ref="F56:F57"/>
    <mergeCell ref="A58:A59"/>
    <mergeCell ref="C58:C59"/>
    <mergeCell ref="D58:D59"/>
    <mergeCell ref="E58:E59"/>
    <mergeCell ref="F58:F59"/>
    <mergeCell ref="A52:A53"/>
    <mergeCell ref="C52:C53"/>
    <mergeCell ref="D52:D53"/>
    <mergeCell ref="E52:E53"/>
    <mergeCell ref="F52:F53"/>
    <mergeCell ref="A54:A55"/>
    <mergeCell ref="C54:C55"/>
    <mergeCell ref="D54:D55"/>
    <mergeCell ref="E54:E55"/>
    <mergeCell ref="F54:F55"/>
    <mergeCell ref="A48:A49"/>
    <mergeCell ref="C48:C49"/>
    <mergeCell ref="D48:D49"/>
    <mergeCell ref="E48:E49"/>
    <mergeCell ref="F48:F49"/>
    <mergeCell ref="A50:A51"/>
    <mergeCell ref="C50:C51"/>
    <mergeCell ref="D50:D51"/>
    <mergeCell ref="E50:E51"/>
    <mergeCell ref="F50:F51"/>
    <mergeCell ref="A44:F44"/>
    <mergeCell ref="A46:A47"/>
    <mergeCell ref="C46:C47"/>
    <mergeCell ref="D46:D47"/>
    <mergeCell ref="E46:E47"/>
    <mergeCell ref="F46:F47"/>
    <mergeCell ref="E11:E12"/>
    <mergeCell ref="F11:F12"/>
    <mergeCell ref="E13:E14"/>
    <mergeCell ref="F13:F14"/>
    <mergeCell ref="E15:E16"/>
    <mergeCell ref="F15:F16"/>
    <mergeCell ref="D15:D16"/>
    <mergeCell ref="D17:D18"/>
    <mergeCell ref="D11:D12"/>
    <mergeCell ref="D13:D14"/>
    <mergeCell ref="A15:A16"/>
    <mergeCell ref="A17:A18"/>
    <mergeCell ref="A3:A4"/>
    <mergeCell ref="A5:A6"/>
    <mergeCell ref="A7:A8"/>
    <mergeCell ref="A9:A10"/>
    <mergeCell ref="A11:A12"/>
    <mergeCell ref="A13:A14"/>
    <mergeCell ref="E3:E4"/>
    <mergeCell ref="F3:F4"/>
    <mergeCell ref="E5:E6"/>
    <mergeCell ref="F5:F6"/>
    <mergeCell ref="E7:E8"/>
    <mergeCell ref="F7:F8"/>
    <mergeCell ref="E9:E10"/>
    <mergeCell ref="F9:F10"/>
    <mergeCell ref="D3:D4"/>
    <mergeCell ref="D5:D6"/>
    <mergeCell ref="D7:D8"/>
    <mergeCell ref="D9:D10"/>
    <mergeCell ref="H24:I24"/>
    <mergeCell ref="C3:C4"/>
    <mergeCell ref="C5:C6"/>
    <mergeCell ref="C7:C8"/>
    <mergeCell ref="C9:C10"/>
    <mergeCell ref="C11:C12"/>
    <mergeCell ref="C13:C14"/>
    <mergeCell ref="C15:C16"/>
    <mergeCell ref="C17:C18"/>
    <mergeCell ref="E17:E18"/>
    <mergeCell ref="F17:F18"/>
  </mergeCells>
  <pageMargins left="0.7" right="0.7" top="0.75" bottom="0.75" header="0.3" footer="0.3"/>
  <pageSetup paperSize="9" scale="63" fitToHeight="2" orientation="portrait" horizontalDpi="0" verticalDpi="0"/>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Q131"/>
  <sheetViews>
    <sheetView topLeftCell="A121" zoomScale="117" zoomScaleNormal="117" zoomScalePageLayoutView="117" workbookViewId="0">
      <selection activeCell="A2" sqref="A2"/>
    </sheetView>
  </sheetViews>
  <sheetFormatPr baseColWidth="10" defaultRowHeight="15" x14ac:dyDescent="0"/>
  <cols>
    <col min="1" max="1" width="10" style="1" bestFit="1" customWidth="1"/>
    <col min="2" max="2" width="11.5" style="1" bestFit="1" customWidth="1"/>
    <col min="3" max="3" width="14" style="1" customWidth="1"/>
    <col min="4" max="4" width="12.5" style="1" customWidth="1"/>
    <col min="5" max="6" width="24.33203125" style="1" bestFit="1" customWidth="1"/>
    <col min="7" max="7" width="8.33203125" style="1" customWidth="1"/>
    <col min="8" max="8" width="9.5" style="1" bestFit="1" customWidth="1"/>
    <col min="9" max="9" width="12.1640625" style="1" customWidth="1"/>
    <col min="10" max="10" width="12.6640625" style="1" customWidth="1"/>
    <col min="11" max="11" width="12.6640625" style="1" bestFit="1" customWidth="1"/>
    <col min="12" max="12" width="14.33203125" style="1" customWidth="1"/>
    <col min="13" max="13" width="11.83203125" style="1" customWidth="1"/>
    <col min="14" max="14" width="6.6640625" style="1" customWidth="1"/>
    <col min="15" max="258" width="10.83203125" style="1"/>
    <col min="259" max="260" width="10.33203125" style="1" customWidth="1"/>
    <col min="261" max="261" width="10.83203125" style="1"/>
    <col min="262" max="262" width="6.33203125" style="1" customWidth="1"/>
    <col min="263" max="263" width="8.33203125" style="1" customWidth="1"/>
    <col min="264" max="264" width="13" style="1" customWidth="1"/>
    <col min="265" max="265" width="12.1640625" style="1" customWidth="1"/>
    <col min="266" max="266" width="6.6640625" style="1" customWidth="1"/>
    <col min="267" max="267" width="8.5" style="1" customWidth="1"/>
    <col min="268" max="268" width="8.33203125" style="1" customWidth="1"/>
    <col min="269" max="269" width="9.1640625" style="1" customWidth="1"/>
    <col min="270" max="270" width="6.6640625" style="1" customWidth="1"/>
    <col min="271" max="514" width="10.83203125" style="1"/>
    <col min="515" max="516" width="10.33203125" style="1" customWidth="1"/>
    <col min="517" max="517" width="10.83203125" style="1"/>
    <col min="518" max="518" width="6.33203125" style="1" customWidth="1"/>
    <col min="519" max="519" width="8.33203125" style="1" customWidth="1"/>
    <col min="520" max="520" width="13" style="1" customWidth="1"/>
    <col min="521" max="521" width="12.1640625" style="1" customWidth="1"/>
    <col min="522" max="522" width="6.6640625" style="1" customWidth="1"/>
    <col min="523" max="523" width="8.5" style="1" customWidth="1"/>
    <col min="524" max="524" width="8.33203125" style="1" customWidth="1"/>
    <col min="525" max="525" width="9.1640625" style="1" customWidth="1"/>
    <col min="526" max="526" width="6.6640625" style="1" customWidth="1"/>
    <col min="527" max="770" width="10.83203125" style="1"/>
    <col min="771" max="772" width="10.33203125" style="1" customWidth="1"/>
    <col min="773" max="773" width="10.83203125" style="1"/>
    <col min="774" max="774" width="6.33203125" style="1" customWidth="1"/>
    <col min="775" max="775" width="8.33203125" style="1" customWidth="1"/>
    <col min="776" max="776" width="13" style="1" customWidth="1"/>
    <col min="777" max="777" width="12.1640625" style="1" customWidth="1"/>
    <col min="778" max="778" width="6.6640625" style="1" customWidth="1"/>
    <col min="779" max="779" width="8.5" style="1" customWidth="1"/>
    <col min="780" max="780" width="8.33203125" style="1" customWidth="1"/>
    <col min="781" max="781" width="9.1640625" style="1" customWidth="1"/>
    <col min="782" max="782" width="6.6640625" style="1" customWidth="1"/>
    <col min="783" max="1026" width="10.83203125" style="1"/>
    <col min="1027" max="1028" width="10.33203125" style="1" customWidth="1"/>
    <col min="1029" max="1029" width="10.83203125" style="1"/>
    <col min="1030" max="1030" width="6.33203125" style="1" customWidth="1"/>
    <col min="1031" max="1031" width="8.33203125" style="1" customWidth="1"/>
    <col min="1032" max="1032" width="13" style="1" customWidth="1"/>
    <col min="1033" max="1033" width="12.1640625" style="1" customWidth="1"/>
    <col min="1034" max="1034" width="6.6640625" style="1" customWidth="1"/>
    <col min="1035" max="1035" width="8.5" style="1" customWidth="1"/>
    <col min="1036" max="1036" width="8.33203125" style="1" customWidth="1"/>
    <col min="1037" max="1037" width="9.1640625" style="1" customWidth="1"/>
    <col min="1038" max="1038" width="6.6640625" style="1" customWidth="1"/>
    <col min="1039" max="1282" width="10.83203125" style="1"/>
    <col min="1283" max="1284" width="10.33203125" style="1" customWidth="1"/>
    <col min="1285" max="1285" width="10.83203125" style="1"/>
    <col min="1286" max="1286" width="6.33203125" style="1" customWidth="1"/>
    <col min="1287" max="1287" width="8.33203125" style="1" customWidth="1"/>
    <col min="1288" max="1288" width="13" style="1" customWidth="1"/>
    <col min="1289" max="1289" width="12.1640625" style="1" customWidth="1"/>
    <col min="1290" max="1290" width="6.6640625" style="1" customWidth="1"/>
    <col min="1291" max="1291" width="8.5" style="1" customWidth="1"/>
    <col min="1292" max="1292" width="8.33203125" style="1" customWidth="1"/>
    <col min="1293" max="1293" width="9.1640625" style="1" customWidth="1"/>
    <col min="1294" max="1294" width="6.6640625" style="1" customWidth="1"/>
    <col min="1295" max="1538" width="10.83203125" style="1"/>
    <col min="1539" max="1540" width="10.33203125" style="1" customWidth="1"/>
    <col min="1541" max="1541" width="10.83203125" style="1"/>
    <col min="1542" max="1542" width="6.33203125" style="1" customWidth="1"/>
    <col min="1543" max="1543" width="8.33203125" style="1" customWidth="1"/>
    <col min="1544" max="1544" width="13" style="1" customWidth="1"/>
    <col min="1545" max="1545" width="12.1640625" style="1" customWidth="1"/>
    <col min="1546" max="1546" width="6.6640625" style="1" customWidth="1"/>
    <col min="1547" max="1547" width="8.5" style="1" customWidth="1"/>
    <col min="1548" max="1548" width="8.33203125" style="1" customWidth="1"/>
    <col min="1549" max="1549" width="9.1640625" style="1" customWidth="1"/>
    <col min="1550" max="1550" width="6.6640625" style="1" customWidth="1"/>
    <col min="1551" max="1794" width="10.83203125" style="1"/>
    <col min="1795" max="1796" width="10.33203125" style="1" customWidth="1"/>
    <col min="1797" max="1797" width="10.83203125" style="1"/>
    <col min="1798" max="1798" width="6.33203125" style="1" customWidth="1"/>
    <col min="1799" max="1799" width="8.33203125" style="1" customWidth="1"/>
    <col min="1800" max="1800" width="13" style="1" customWidth="1"/>
    <col min="1801" max="1801" width="12.1640625" style="1" customWidth="1"/>
    <col min="1802" max="1802" width="6.6640625" style="1" customWidth="1"/>
    <col min="1803" max="1803" width="8.5" style="1" customWidth="1"/>
    <col min="1804" max="1804" width="8.33203125" style="1" customWidth="1"/>
    <col min="1805" max="1805" width="9.1640625" style="1" customWidth="1"/>
    <col min="1806" max="1806" width="6.6640625" style="1" customWidth="1"/>
    <col min="1807" max="2050" width="10.83203125" style="1"/>
    <col min="2051" max="2052" width="10.33203125" style="1" customWidth="1"/>
    <col min="2053" max="2053" width="10.83203125" style="1"/>
    <col min="2054" max="2054" width="6.33203125" style="1" customWidth="1"/>
    <col min="2055" max="2055" width="8.33203125" style="1" customWidth="1"/>
    <col min="2056" max="2056" width="13" style="1" customWidth="1"/>
    <col min="2057" max="2057" width="12.1640625" style="1" customWidth="1"/>
    <col min="2058" max="2058" width="6.6640625" style="1" customWidth="1"/>
    <col min="2059" max="2059" width="8.5" style="1" customWidth="1"/>
    <col min="2060" max="2060" width="8.33203125" style="1" customWidth="1"/>
    <col min="2061" max="2061" width="9.1640625" style="1" customWidth="1"/>
    <col min="2062" max="2062" width="6.6640625" style="1" customWidth="1"/>
    <col min="2063" max="2306" width="10.83203125" style="1"/>
    <col min="2307" max="2308" width="10.33203125" style="1" customWidth="1"/>
    <col min="2309" max="2309" width="10.83203125" style="1"/>
    <col min="2310" max="2310" width="6.33203125" style="1" customWidth="1"/>
    <col min="2311" max="2311" width="8.33203125" style="1" customWidth="1"/>
    <col min="2312" max="2312" width="13" style="1" customWidth="1"/>
    <col min="2313" max="2313" width="12.1640625" style="1" customWidth="1"/>
    <col min="2314" max="2314" width="6.6640625" style="1" customWidth="1"/>
    <col min="2315" max="2315" width="8.5" style="1" customWidth="1"/>
    <col min="2316" max="2316" width="8.33203125" style="1" customWidth="1"/>
    <col min="2317" max="2317" width="9.1640625" style="1" customWidth="1"/>
    <col min="2318" max="2318" width="6.6640625" style="1" customWidth="1"/>
    <col min="2319" max="2562" width="10.83203125" style="1"/>
    <col min="2563" max="2564" width="10.33203125" style="1" customWidth="1"/>
    <col min="2565" max="2565" width="10.83203125" style="1"/>
    <col min="2566" max="2566" width="6.33203125" style="1" customWidth="1"/>
    <col min="2567" max="2567" width="8.33203125" style="1" customWidth="1"/>
    <col min="2568" max="2568" width="13" style="1" customWidth="1"/>
    <col min="2569" max="2569" width="12.1640625" style="1" customWidth="1"/>
    <col min="2570" max="2570" width="6.6640625" style="1" customWidth="1"/>
    <col min="2571" max="2571" width="8.5" style="1" customWidth="1"/>
    <col min="2572" max="2572" width="8.33203125" style="1" customWidth="1"/>
    <col min="2573" max="2573" width="9.1640625" style="1" customWidth="1"/>
    <col min="2574" max="2574" width="6.6640625" style="1" customWidth="1"/>
    <col min="2575" max="2818" width="10.83203125" style="1"/>
    <col min="2819" max="2820" width="10.33203125" style="1" customWidth="1"/>
    <col min="2821" max="2821" width="10.83203125" style="1"/>
    <col min="2822" max="2822" width="6.33203125" style="1" customWidth="1"/>
    <col min="2823" max="2823" width="8.33203125" style="1" customWidth="1"/>
    <col min="2824" max="2824" width="13" style="1" customWidth="1"/>
    <col min="2825" max="2825" width="12.1640625" style="1" customWidth="1"/>
    <col min="2826" max="2826" width="6.6640625" style="1" customWidth="1"/>
    <col min="2827" max="2827" width="8.5" style="1" customWidth="1"/>
    <col min="2828" max="2828" width="8.33203125" style="1" customWidth="1"/>
    <col min="2829" max="2829" width="9.1640625" style="1" customWidth="1"/>
    <col min="2830" max="2830" width="6.6640625" style="1" customWidth="1"/>
    <col min="2831" max="3074" width="10.83203125" style="1"/>
    <col min="3075" max="3076" width="10.33203125" style="1" customWidth="1"/>
    <col min="3077" max="3077" width="10.83203125" style="1"/>
    <col min="3078" max="3078" width="6.33203125" style="1" customWidth="1"/>
    <col min="3079" max="3079" width="8.33203125" style="1" customWidth="1"/>
    <col min="3080" max="3080" width="13" style="1" customWidth="1"/>
    <col min="3081" max="3081" width="12.1640625" style="1" customWidth="1"/>
    <col min="3082" max="3082" width="6.6640625" style="1" customWidth="1"/>
    <col min="3083" max="3083" width="8.5" style="1" customWidth="1"/>
    <col min="3084" max="3084" width="8.33203125" style="1" customWidth="1"/>
    <col min="3085" max="3085" width="9.1640625" style="1" customWidth="1"/>
    <col min="3086" max="3086" width="6.6640625" style="1" customWidth="1"/>
    <col min="3087" max="3330" width="10.83203125" style="1"/>
    <col min="3331" max="3332" width="10.33203125" style="1" customWidth="1"/>
    <col min="3333" max="3333" width="10.83203125" style="1"/>
    <col min="3334" max="3334" width="6.33203125" style="1" customWidth="1"/>
    <col min="3335" max="3335" width="8.33203125" style="1" customWidth="1"/>
    <col min="3336" max="3336" width="13" style="1" customWidth="1"/>
    <col min="3337" max="3337" width="12.1640625" style="1" customWidth="1"/>
    <col min="3338" max="3338" width="6.6640625" style="1" customWidth="1"/>
    <col min="3339" max="3339" width="8.5" style="1" customWidth="1"/>
    <col min="3340" max="3340" width="8.33203125" style="1" customWidth="1"/>
    <col min="3341" max="3341" width="9.1640625" style="1" customWidth="1"/>
    <col min="3342" max="3342" width="6.6640625" style="1" customWidth="1"/>
    <col min="3343" max="3586" width="10.83203125" style="1"/>
    <col min="3587" max="3588" width="10.33203125" style="1" customWidth="1"/>
    <col min="3589" max="3589" width="10.83203125" style="1"/>
    <col min="3590" max="3590" width="6.33203125" style="1" customWidth="1"/>
    <col min="3591" max="3591" width="8.33203125" style="1" customWidth="1"/>
    <col min="3592" max="3592" width="13" style="1" customWidth="1"/>
    <col min="3593" max="3593" width="12.1640625" style="1" customWidth="1"/>
    <col min="3594" max="3594" width="6.6640625" style="1" customWidth="1"/>
    <col min="3595" max="3595" width="8.5" style="1" customWidth="1"/>
    <col min="3596" max="3596" width="8.33203125" style="1" customWidth="1"/>
    <col min="3597" max="3597" width="9.1640625" style="1" customWidth="1"/>
    <col min="3598" max="3598" width="6.6640625" style="1" customWidth="1"/>
    <col min="3599" max="3842" width="10.83203125" style="1"/>
    <col min="3843" max="3844" width="10.33203125" style="1" customWidth="1"/>
    <col min="3845" max="3845" width="10.83203125" style="1"/>
    <col min="3846" max="3846" width="6.33203125" style="1" customWidth="1"/>
    <col min="3847" max="3847" width="8.33203125" style="1" customWidth="1"/>
    <col min="3848" max="3848" width="13" style="1" customWidth="1"/>
    <col min="3849" max="3849" width="12.1640625" style="1" customWidth="1"/>
    <col min="3850" max="3850" width="6.6640625" style="1" customWidth="1"/>
    <col min="3851" max="3851" width="8.5" style="1" customWidth="1"/>
    <col min="3852" max="3852" width="8.33203125" style="1" customWidth="1"/>
    <col min="3853" max="3853" width="9.1640625" style="1" customWidth="1"/>
    <col min="3854" max="3854" width="6.6640625" style="1" customWidth="1"/>
    <col min="3855" max="4098" width="10.83203125" style="1"/>
    <col min="4099" max="4100" width="10.33203125" style="1" customWidth="1"/>
    <col min="4101" max="4101" width="10.83203125" style="1"/>
    <col min="4102" max="4102" width="6.33203125" style="1" customWidth="1"/>
    <col min="4103" max="4103" width="8.33203125" style="1" customWidth="1"/>
    <col min="4104" max="4104" width="13" style="1" customWidth="1"/>
    <col min="4105" max="4105" width="12.1640625" style="1" customWidth="1"/>
    <col min="4106" max="4106" width="6.6640625" style="1" customWidth="1"/>
    <col min="4107" max="4107" width="8.5" style="1" customWidth="1"/>
    <col min="4108" max="4108" width="8.33203125" style="1" customWidth="1"/>
    <col min="4109" max="4109" width="9.1640625" style="1" customWidth="1"/>
    <col min="4110" max="4110" width="6.6640625" style="1" customWidth="1"/>
    <col min="4111" max="4354" width="10.83203125" style="1"/>
    <col min="4355" max="4356" width="10.33203125" style="1" customWidth="1"/>
    <col min="4357" max="4357" width="10.83203125" style="1"/>
    <col min="4358" max="4358" width="6.33203125" style="1" customWidth="1"/>
    <col min="4359" max="4359" width="8.33203125" style="1" customWidth="1"/>
    <col min="4360" max="4360" width="13" style="1" customWidth="1"/>
    <col min="4361" max="4361" width="12.1640625" style="1" customWidth="1"/>
    <col min="4362" max="4362" width="6.6640625" style="1" customWidth="1"/>
    <col min="4363" max="4363" width="8.5" style="1" customWidth="1"/>
    <col min="4364" max="4364" width="8.33203125" style="1" customWidth="1"/>
    <col min="4365" max="4365" width="9.1640625" style="1" customWidth="1"/>
    <col min="4366" max="4366" width="6.6640625" style="1" customWidth="1"/>
    <col min="4367" max="4610" width="10.83203125" style="1"/>
    <col min="4611" max="4612" width="10.33203125" style="1" customWidth="1"/>
    <col min="4613" max="4613" width="10.83203125" style="1"/>
    <col min="4614" max="4614" width="6.33203125" style="1" customWidth="1"/>
    <col min="4615" max="4615" width="8.33203125" style="1" customWidth="1"/>
    <col min="4616" max="4616" width="13" style="1" customWidth="1"/>
    <col min="4617" max="4617" width="12.1640625" style="1" customWidth="1"/>
    <col min="4618" max="4618" width="6.6640625" style="1" customWidth="1"/>
    <col min="4619" max="4619" width="8.5" style="1" customWidth="1"/>
    <col min="4620" max="4620" width="8.33203125" style="1" customWidth="1"/>
    <col min="4621" max="4621" width="9.1640625" style="1" customWidth="1"/>
    <col min="4622" max="4622" width="6.6640625" style="1" customWidth="1"/>
    <col min="4623" max="4866" width="10.83203125" style="1"/>
    <col min="4867" max="4868" width="10.33203125" style="1" customWidth="1"/>
    <col min="4869" max="4869" width="10.83203125" style="1"/>
    <col min="4870" max="4870" width="6.33203125" style="1" customWidth="1"/>
    <col min="4871" max="4871" width="8.33203125" style="1" customWidth="1"/>
    <col min="4872" max="4872" width="13" style="1" customWidth="1"/>
    <col min="4873" max="4873" width="12.1640625" style="1" customWidth="1"/>
    <col min="4874" max="4874" width="6.6640625" style="1" customWidth="1"/>
    <col min="4875" max="4875" width="8.5" style="1" customWidth="1"/>
    <col min="4876" max="4876" width="8.33203125" style="1" customWidth="1"/>
    <col min="4877" max="4877" width="9.1640625" style="1" customWidth="1"/>
    <col min="4878" max="4878" width="6.6640625" style="1" customWidth="1"/>
    <col min="4879" max="5122" width="10.83203125" style="1"/>
    <col min="5123" max="5124" width="10.33203125" style="1" customWidth="1"/>
    <col min="5125" max="5125" width="10.83203125" style="1"/>
    <col min="5126" max="5126" width="6.33203125" style="1" customWidth="1"/>
    <col min="5127" max="5127" width="8.33203125" style="1" customWidth="1"/>
    <col min="5128" max="5128" width="13" style="1" customWidth="1"/>
    <col min="5129" max="5129" width="12.1640625" style="1" customWidth="1"/>
    <col min="5130" max="5130" width="6.6640625" style="1" customWidth="1"/>
    <col min="5131" max="5131" width="8.5" style="1" customWidth="1"/>
    <col min="5132" max="5132" width="8.33203125" style="1" customWidth="1"/>
    <col min="5133" max="5133" width="9.1640625" style="1" customWidth="1"/>
    <col min="5134" max="5134" width="6.6640625" style="1" customWidth="1"/>
    <col min="5135" max="5378" width="10.83203125" style="1"/>
    <col min="5379" max="5380" width="10.33203125" style="1" customWidth="1"/>
    <col min="5381" max="5381" width="10.83203125" style="1"/>
    <col min="5382" max="5382" width="6.33203125" style="1" customWidth="1"/>
    <col min="5383" max="5383" width="8.33203125" style="1" customWidth="1"/>
    <col min="5384" max="5384" width="13" style="1" customWidth="1"/>
    <col min="5385" max="5385" width="12.1640625" style="1" customWidth="1"/>
    <col min="5386" max="5386" width="6.6640625" style="1" customWidth="1"/>
    <col min="5387" max="5387" width="8.5" style="1" customWidth="1"/>
    <col min="5388" max="5388" width="8.33203125" style="1" customWidth="1"/>
    <col min="5389" max="5389" width="9.1640625" style="1" customWidth="1"/>
    <col min="5390" max="5390" width="6.6640625" style="1" customWidth="1"/>
    <col min="5391" max="5634" width="10.83203125" style="1"/>
    <col min="5635" max="5636" width="10.33203125" style="1" customWidth="1"/>
    <col min="5637" max="5637" width="10.83203125" style="1"/>
    <col min="5638" max="5638" width="6.33203125" style="1" customWidth="1"/>
    <col min="5639" max="5639" width="8.33203125" style="1" customWidth="1"/>
    <col min="5640" max="5640" width="13" style="1" customWidth="1"/>
    <col min="5641" max="5641" width="12.1640625" style="1" customWidth="1"/>
    <col min="5642" max="5642" width="6.6640625" style="1" customWidth="1"/>
    <col min="5643" max="5643" width="8.5" style="1" customWidth="1"/>
    <col min="5644" max="5644" width="8.33203125" style="1" customWidth="1"/>
    <col min="5645" max="5645" width="9.1640625" style="1" customWidth="1"/>
    <col min="5646" max="5646" width="6.6640625" style="1" customWidth="1"/>
    <col min="5647" max="5890" width="10.83203125" style="1"/>
    <col min="5891" max="5892" width="10.33203125" style="1" customWidth="1"/>
    <col min="5893" max="5893" width="10.83203125" style="1"/>
    <col min="5894" max="5894" width="6.33203125" style="1" customWidth="1"/>
    <col min="5895" max="5895" width="8.33203125" style="1" customWidth="1"/>
    <col min="5896" max="5896" width="13" style="1" customWidth="1"/>
    <col min="5897" max="5897" width="12.1640625" style="1" customWidth="1"/>
    <col min="5898" max="5898" width="6.6640625" style="1" customWidth="1"/>
    <col min="5899" max="5899" width="8.5" style="1" customWidth="1"/>
    <col min="5900" max="5900" width="8.33203125" style="1" customWidth="1"/>
    <col min="5901" max="5901" width="9.1640625" style="1" customWidth="1"/>
    <col min="5902" max="5902" width="6.6640625" style="1" customWidth="1"/>
    <col min="5903" max="6146" width="10.83203125" style="1"/>
    <col min="6147" max="6148" width="10.33203125" style="1" customWidth="1"/>
    <col min="6149" max="6149" width="10.83203125" style="1"/>
    <col min="6150" max="6150" width="6.33203125" style="1" customWidth="1"/>
    <col min="6151" max="6151" width="8.33203125" style="1" customWidth="1"/>
    <col min="6152" max="6152" width="13" style="1" customWidth="1"/>
    <col min="6153" max="6153" width="12.1640625" style="1" customWidth="1"/>
    <col min="6154" max="6154" width="6.6640625" style="1" customWidth="1"/>
    <col min="6155" max="6155" width="8.5" style="1" customWidth="1"/>
    <col min="6156" max="6156" width="8.33203125" style="1" customWidth="1"/>
    <col min="6157" max="6157" width="9.1640625" style="1" customWidth="1"/>
    <col min="6158" max="6158" width="6.6640625" style="1" customWidth="1"/>
    <col min="6159" max="6402" width="10.83203125" style="1"/>
    <col min="6403" max="6404" width="10.33203125" style="1" customWidth="1"/>
    <col min="6405" max="6405" width="10.83203125" style="1"/>
    <col min="6406" max="6406" width="6.33203125" style="1" customWidth="1"/>
    <col min="6407" max="6407" width="8.33203125" style="1" customWidth="1"/>
    <col min="6408" max="6408" width="13" style="1" customWidth="1"/>
    <col min="6409" max="6409" width="12.1640625" style="1" customWidth="1"/>
    <col min="6410" max="6410" width="6.6640625" style="1" customWidth="1"/>
    <col min="6411" max="6411" width="8.5" style="1" customWidth="1"/>
    <col min="6412" max="6412" width="8.33203125" style="1" customWidth="1"/>
    <col min="6413" max="6413" width="9.1640625" style="1" customWidth="1"/>
    <col min="6414" max="6414" width="6.6640625" style="1" customWidth="1"/>
    <col min="6415" max="6658" width="10.83203125" style="1"/>
    <col min="6659" max="6660" width="10.33203125" style="1" customWidth="1"/>
    <col min="6661" max="6661" width="10.83203125" style="1"/>
    <col min="6662" max="6662" width="6.33203125" style="1" customWidth="1"/>
    <col min="6663" max="6663" width="8.33203125" style="1" customWidth="1"/>
    <col min="6664" max="6664" width="13" style="1" customWidth="1"/>
    <col min="6665" max="6665" width="12.1640625" style="1" customWidth="1"/>
    <col min="6666" max="6666" width="6.6640625" style="1" customWidth="1"/>
    <col min="6667" max="6667" width="8.5" style="1" customWidth="1"/>
    <col min="6668" max="6668" width="8.33203125" style="1" customWidth="1"/>
    <col min="6669" max="6669" width="9.1640625" style="1" customWidth="1"/>
    <col min="6670" max="6670" width="6.6640625" style="1" customWidth="1"/>
    <col min="6671" max="6914" width="10.83203125" style="1"/>
    <col min="6915" max="6916" width="10.33203125" style="1" customWidth="1"/>
    <col min="6917" max="6917" width="10.83203125" style="1"/>
    <col min="6918" max="6918" width="6.33203125" style="1" customWidth="1"/>
    <col min="6919" max="6919" width="8.33203125" style="1" customWidth="1"/>
    <col min="6920" max="6920" width="13" style="1" customWidth="1"/>
    <col min="6921" max="6921" width="12.1640625" style="1" customWidth="1"/>
    <col min="6922" max="6922" width="6.6640625" style="1" customWidth="1"/>
    <col min="6923" max="6923" width="8.5" style="1" customWidth="1"/>
    <col min="6924" max="6924" width="8.33203125" style="1" customWidth="1"/>
    <col min="6925" max="6925" width="9.1640625" style="1" customWidth="1"/>
    <col min="6926" max="6926" width="6.6640625" style="1" customWidth="1"/>
    <col min="6927" max="7170" width="10.83203125" style="1"/>
    <col min="7171" max="7172" width="10.33203125" style="1" customWidth="1"/>
    <col min="7173" max="7173" width="10.83203125" style="1"/>
    <col min="7174" max="7174" width="6.33203125" style="1" customWidth="1"/>
    <col min="7175" max="7175" width="8.33203125" style="1" customWidth="1"/>
    <col min="7176" max="7176" width="13" style="1" customWidth="1"/>
    <col min="7177" max="7177" width="12.1640625" style="1" customWidth="1"/>
    <col min="7178" max="7178" width="6.6640625" style="1" customWidth="1"/>
    <col min="7179" max="7179" width="8.5" style="1" customWidth="1"/>
    <col min="7180" max="7180" width="8.33203125" style="1" customWidth="1"/>
    <col min="7181" max="7181" width="9.1640625" style="1" customWidth="1"/>
    <col min="7182" max="7182" width="6.6640625" style="1" customWidth="1"/>
    <col min="7183" max="7426" width="10.83203125" style="1"/>
    <col min="7427" max="7428" width="10.33203125" style="1" customWidth="1"/>
    <col min="7429" max="7429" width="10.83203125" style="1"/>
    <col min="7430" max="7430" width="6.33203125" style="1" customWidth="1"/>
    <col min="7431" max="7431" width="8.33203125" style="1" customWidth="1"/>
    <col min="7432" max="7432" width="13" style="1" customWidth="1"/>
    <col min="7433" max="7433" width="12.1640625" style="1" customWidth="1"/>
    <col min="7434" max="7434" width="6.6640625" style="1" customWidth="1"/>
    <col min="7435" max="7435" width="8.5" style="1" customWidth="1"/>
    <col min="7436" max="7436" width="8.33203125" style="1" customWidth="1"/>
    <col min="7437" max="7437" width="9.1640625" style="1" customWidth="1"/>
    <col min="7438" max="7438" width="6.6640625" style="1" customWidth="1"/>
    <col min="7439" max="7682" width="10.83203125" style="1"/>
    <col min="7683" max="7684" width="10.33203125" style="1" customWidth="1"/>
    <col min="7685" max="7685" width="10.83203125" style="1"/>
    <col min="7686" max="7686" width="6.33203125" style="1" customWidth="1"/>
    <col min="7687" max="7687" width="8.33203125" style="1" customWidth="1"/>
    <col min="7688" max="7688" width="13" style="1" customWidth="1"/>
    <col min="7689" max="7689" width="12.1640625" style="1" customWidth="1"/>
    <col min="7690" max="7690" width="6.6640625" style="1" customWidth="1"/>
    <col min="7691" max="7691" width="8.5" style="1" customWidth="1"/>
    <col min="7692" max="7692" width="8.33203125" style="1" customWidth="1"/>
    <col min="7693" max="7693" width="9.1640625" style="1" customWidth="1"/>
    <col min="7694" max="7694" width="6.6640625" style="1" customWidth="1"/>
    <col min="7695" max="7938" width="10.83203125" style="1"/>
    <col min="7939" max="7940" width="10.33203125" style="1" customWidth="1"/>
    <col min="7941" max="7941" width="10.83203125" style="1"/>
    <col min="7942" max="7942" width="6.33203125" style="1" customWidth="1"/>
    <col min="7943" max="7943" width="8.33203125" style="1" customWidth="1"/>
    <col min="7944" max="7944" width="13" style="1" customWidth="1"/>
    <col min="7945" max="7945" width="12.1640625" style="1" customWidth="1"/>
    <col min="7946" max="7946" width="6.6640625" style="1" customWidth="1"/>
    <col min="7947" max="7947" width="8.5" style="1" customWidth="1"/>
    <col min="7948" max="7948" width="8.33203125" style="1" customWidth="1"/>
    <col min="7949" max="7949" width="9.1640625" style="1" customWidth="1"/>
    <col min="7950" max="7950" width="6.6640625" style="1" customWidth="1"/>
    <col min="7951" max="8194" width="10.83203125" style="1"/>
    <col min="8195" max="8196" width="10.33203125" style="1" customWidth="1"/>
    <col min="8197" max="8197" width="10.83203125" style="1"/>
    <col min="8198" max="8198" width="6.33203125" style="1" customWidth="1"/>
    <col min="8199" max="8199" width="8.33203125" style="1" customWidth="1"/>
    <col min="8200" max="8200" width="13" style="1" customWidth="1"/>
    <col min="8201" max="8201" width="12.1640625" style="1" customWidth="1"/>
    <col min="8202" max="8202" width="6.6640625" style="1" customWidth="1"/>
    <col min="8203" max="8203" width="8.5" style="1" customWidth="1"/>
    <col min="8204" max="8204" width="8.33203125" style="1" customWidth="1"/>
    <col min="8205" max="8205" width="9.1640625" style="1" customWidth="1"/>
    <col min="8206" max="8206" width="6.6640625" style="1" customWidth="1"/>
    <col min="8207" max="8450" width="10.83203125" style="1"/>
    <col min="8451" max="8452" width="10.33203125" style="1" customWidth="1"/>
    <col min="8453" max="8453" width="10.83203125" style="1"/>
    <col min="8454" max="8454" width="6.33203125" style="1" customWidth="1"/>
    <col min="8455" max="8455" width="8.33203125" style="1" customWidth="1"/>
    <col min="8456" max="8456" width="13" style="1" customWidth="1"/>
    <col min="8457" max="8457" width="12.1640625" style="1" customWidth="1"/>
    <col min="8458" max="8458" width="6.6640625" style="1" customWidth="1"/>
    <col min="8459" max="8459" width="8.5" style="1" customWidth="1"/>
    <col min="8460" max="8460" width="8.33203125" style="1" customWidth="1"/>
    <col min="8461" max="8461" width="9.1640625" style="1" customWidth="1"/>
    <col min="8462" max="8462" width="6.6640625" style="1" customWidth="1"/>
    <col min="8463" max="8706" width="10.83203125" style="1"/>
    <col min="8707" max="8708" width="10.33203125" style="1" customWidth="1"/>
    <col min="8709" max="8709" width="10.83203125" style="1"/>
    <col min="8710" max="8710" width="6.33203125" style="1" customWidth="1"/>
    <col min="8711" max="8711" width="8.33203125" style="1" customWidth="1"/>
    <col min="8712" max="8712" width="13" style="1" customWidth="1"/>
    <col min="8713" max="8713" width="12.1640625" style="1" customWidth="1"/>
    <col min="8714" max="8714" width="6.6640625" style="1" customWidth="1"/>
    <col min="8715" max="8715" width="8.5" style="1" customWidth="1"/>
    <col min="8716" max="8716" width="8.33203125" style="1" customWidth="1"/>
    <col min="8717" max="8717" width="9.1640625" style="1" customWidth="1"/>
    <col min="8718" max="8718" width="6.6640625" style="1" customWidth="1"/>
    <col min="8719" max="8962" width="10.83203125" style="1"/>
    <col min="8963" max="8964" width="10.33203125" style="1" customWidth="1"/>
    <col min="8965" max="8965" width="10.83203125" style="1"/>
    <col min="8966" max="8966" width="6.33203125" style="1" customWidth="1"/>
    <col min="8967" max="8967" width="8.33203125" style="1" customWidth="1"/>
    <col min="8968" max="8968" width="13" style="1" customWidth="1"/>
    <col min="8969" max="8969" width="12.1640625" style="1" customWidth="1"/>
    <col min="8970" max="8970" width="6.6640625" style="1" customWidth="1"/>
    <col min="8971" max="8971" width="8.5" style="1" customWidth="1"/>
    <col min="8972" max="8972" width="8.33203125" style="1" customWidth="1"/>
    <col min="8973" max="8973" width="9.1640625" style="1" customWidth="1"/>
    <col min="8974" max="8974" width="6.6640625" style="1" customWidth="1"/>
    <col min="8975" max="9218" width="10.83203125" style="1"/>
    <col min="9219" max="9220" width="10.33203125" style="1" customWidth="1"/>
    <col min="9221" max="9221" width="10.83203125" style="1"/>
    <col min="9222" max="9222" width="6.33203125" style="1" customWidth="1"/>
    <col min="9223" max="9223" width="8.33203125" style="1" customWidth="1"/>
    <col min="9224" max="9224" width="13" style="1" customWidth="1"/>
    <col min="9225" max="9225" width="12.1640625" style="1" customWidth="1"/>
    <col min="9226" max="9226" width="6.6640625" style="1" customWidth="1"/>
    <col min="9227" max="9227" width="8.5" style="1" customWidth="1"/>
    <col min="9228" max="9228" width="8.33203125" style="1" customWidth="1"/>
    <col min="9229" max="9229" width="9.1640625" style="1" customWidth="1"/>
    <col min="9230" max="9230" width="6.6640625" style="1" customWidth="1"/>
    <col min="9231" max="9474" width="10.83203125" style="1"/>
    <col min="9475" max="9476" width="10.33203125" style="1" customWidth="1"/>
    <col min="9477" max="9477" width="10.83203125" style="1"/>
    <col min="9478" max="9478" width="6.33203125" style="1" customWidth="1"/>
    <col min="9479" max="9479" width="8.33203125" style="1" customWidth="1"/>
    <col min="9480" max="9480" width="13" style="1" customWidth="1"/>
    <col min="9481" max="9481" width="12.1640625" style="1" customWidth="1"/>
    <col min="9482" max="9482" width="6.6640625" style="1" customWidth="1"/>
    <col min="9483" max="9483" width="8.5" style="1" customWidth="1"/>
    <col min="9484" max="9484" width="8.33203125" style="1" customWidth="1"/>
    <col min="9485" max="9485" width="9.1640625" style="1" customWidth="1"/>
    <col min="9486" max="9486" width="6.6640625" style="1" customWidth="1"/>
    <col min="9487" max="9730" width="10.83203125" style="1"/>
    <col min="9731" max="9732" width="10.33203125" style="1" customWidth="1"/>
    <col min="9733" max="9733" width="10.83203125" style="1"/>
    <col min="9734" max="9734" width="6.33203125" style="1" customWidth="1"/>
    <col min="9735" max="9735" width="8.33203125" style="1" customWidth="1"/>
    <col min="9736" max="9736" width="13" style="1" customWidth="1"/>
    <col min="9737" max="9737" width="12.1640625" style="1" customWidth="1"/>
    <col min="9738" max="9738" width="6.6640625" style="1" customWidth="1"/>
    <col min="9739" max="9739" width="8.5" style="1" customWidth="1"/>
    <col min="9740" max="9740" width="8.33203125" style="1" customWidth="1"/>
    <col min="9741" max="9741" width="9.1640625" style="1" customWidth="1"/>
    <col min="9742" max="9742" width="6.6640625" style="1" customWidth="1"/>
    <col min="9743" max="9986" width="10.83203125" style="1"/>
    <col min="9987" max="9988" width="10.33203125" style="1" customWidth="1"/>
    <col min="9989" max="9989" width="10.83203125" style="1"/>
    <col min="9990" max="9990" width="6.33203125" style="1" customWidth="1"/>
    <col min="9991" max="9991" width="8.33203125" style="1" customWidth="1"/>
    <col min="9992" max="9992" width="13" style="1" customWidth="1"/>
    <col min="9993" max="9993" width="12.1640625" style="1" customWidth="1"/>
    <col min="9994" max="9994" width="6.6640625" style="1" customWidth="1"/>
    <col min="9995" max="9995" width="8.5" style="1" customWidth="1"/>
    <col min="9996" max="9996" width="8.33203125" style="1" customWidth="1"/>
    <col min="9997" max="9997" width="9.1640625" style="1" customWidth="1"/>
    <col min="9998" max="9998" width="6.6640625" style="1" customWidth="1"/>
    <col min="9999" max="10242" width="10.83203125" style="1"/>
    <col min="10243" max="10244" width="10.33203125" style="1" customWidth="1"/>
    <col min="10245" max="10245" width="10.83203125" style="1"/>
    <col min="10246" max="10246" width="6.33203125" style="1" customWidth="1"/>
    <col min="10247" max="10247" width="8.33203125" style="1" customWidth="1"/>
    <col min="10248" max="10248" width="13" style="1" customWidth="1"/>
    <col min="10249" max="10249" width="12.1640625" style="1" customWidth="1"/>
    <col min="10250" max="10250" width="6.6640625" style="1" customWidth="1"/>
    <col min="10251" max="10251" width="8.5" style="1" customWidth="1"/>
    <col min="10252" max="10252" width="8.33203125" style="1" customWidth="1"/>
    <col min="10253" max="10253" width="9.1640625" style="1" customWidth="1"/>
    <col min="10254" max="10254" width="6.6640625" style="1" customWidth="1"/>
    <col min="10255" max="10498" width="10.83203125" style="1"/>
    <col min="10499" max="10500" width="10.33203125" style="1" customWidth="1"/>
    <col min="10501" max="10501" width="10.83203125" style="1"/>
    <col min="10502" max="10502" width="6.33203125" style="1" customWidth="1"/>
    <col min="10503" max="10503" width="8.33203125" style="1" customWidth="1"/>
    <col min="10504" max="10504" width="13" style="1" customWidth="1"/>
    <col min="10505" max="10505" width="12.1640625" style="1" customWidth="1"/>
    <col min="10506" max="10506" width="6.6640625" style="1" customWidth="1"/>
    <col min="10507" max="10507" width="8.5" style="1" customWidth="1"/>
    <col min="10508" max="10508" width="8.33203125" style="1" customWidth="1"/>
    <col min="10509" max="10509" width="9.1640625" style="1" customWidth="1"/>
    <col min="10510" max="10510" width="6.6640625" style="1" customWidth="1"/>
    <col min="10511" max="10754" width="10.83203125" style="1"/>
    <col min="10755" max="10756" width="10.33203125" style="1" customWidth="1"/>
    <col min="10757" max="10757" width="10.83203125" style="1"/>
    <col min="10758" max="10758" width="6.33203125" style="1" customWidth="1"/>
    <col min="10759" max="10759" width="8.33203125" style="1" customWidth="1"/>
    <col min="10760" max="10760" width="13" style="1" customWidth="1"/>
    <col min="10761" max="10761" width="12.1640625" style="1" customWidth="1"/>
    <col min="10762" max="10762" width="6.6640625" style="1" customWidth="1"/>
    <col min="10763" max="10763" width="8.5" style="1" customWidth="1"/>
    <col min="10764" max="10764" width="8.33203125" style="1" customWidth="1"/>
    <col min="10765" max="10765" width="9.1640625" style="1" customWidth="1"/>
    <col min="10766" max="10766" width="6.6640625" style="1" customWidth="1"/>
    <col min="10767" max="11010" width="10.83203125" style="1"/>
    <col min="11011" max="11012" width="10.33203125" style="1" customWidth="1"/>
    <col min="11013" max="11013" width="10.83203125" style="1"/>
    <col min="11014" max="11014" width="6.33203125" style="1" customWidth="1"/>
    <col min="11015" max="11015" width="8.33203125" style="1" customWidth="1"/>
    <col min="11016" max="11016" width="13" style="1" customWidth="1"/>
    <col min="11017" max="11017" width="12.1640625" style="1" customWidth="1"/>
    <col min="11018" max="11018" width="6.6640625" style="1" customWidth="1"/>
    <col min="11019" max="11019" width="8.5" style="1" customWidth="1"/>
    <col min="11020" max="11020" width="8.33203125" style="1" customWidth="1"/>
    <col min="11021" max="11021" width="9.1640625" style="1" customWidth="1"/>
    <col min="11022" max="11022" width="6.6640625" style="1" customWidth="1"/>
    <col min="11023" max="11266" width="10.83203125" style="1"/>
    <col min="11267" max="11268" width="10.33203125" style="1" customWidth="1"/>
    <col min="11269" max="11269" width="10.83203125" style="1"/>
    <col min="11270" max="11270" width="6.33203125" style="1" customWidth="1"/>
    <col min="11271" max="11271" width="8.33203125" style="1" customWidth="1"/>
    <col min="11272" max="11272" width="13" style="1" customWidth="1"/>
    <col min="11273" max="11273" width="12.1640625" style="1" customWidth="1"/>
    <col min="11274" max="11274" width="6.6640625" style="1" customWidth="1"/>
    <col min="11275" max="11275" width="8.5" style="1" customWidth="1"/>
    <col min="11276" max="11276" width="8.33203125" style="1" customWidth="1"/>
    <col min="11277" max="11277" width="9.1640625" style="1" customWidth="1"/>
    <col min="11278" max="11278" width="6.6640625" style="1" customWidth="1"/>
    <col min="11279" max="11522" width="10.83203125" style="1"/>
    <col min="11523" max="11524" width="10.33203125" style="1" customWidth="1"/>
    <col min="11525" max="11525" width="10.83203125" style="1"/>
    <col min="11526" max="11526" width="6.33203125" style="1" customWidth="1"/>
    <col min="11527" max="11527" width="8.33203125" style="1" customWidth="1"/>
    <col min="11528" max="11528" width="13" style="1" customWidth="1"/>
    <col min="11529" max="11529" width="12.1640625" style="1" customWidth="1"/>
    <col min="11530" max="11530" width="6.6640625" style="1" customWidth="1"/>
    <col min="11531" max="11531" width="8.5" style="1" customWidth="1"/>
    <col min="11532" max="11532" width="8.33203125" style="1" customWidth="1"/>
    <col min="11533" max="11533" width="9.1640625" style="1" customWidth="1"/>
    <col min="11534" max="11534" width="6.6640625" style="1" customWidth="1"/>
    <col min="11535" max="11778" width="10.83203125" style="1"/>
    <col min="11779" max="11780" width="10.33203125" style="1" customWidth="1"/>
    <col min="11781" max="11781" width="10.83203125" style="1"/>
    <col min="11782" max="11782" width="6.33203125" style="1" customWidth="1"/>
    <col min="11783" max="11783" width="8.33203125" style="1" customWidth="1"/>
    <col min="11784" max="11784" width="13" style="1" customWidth="1"/>
    <col min="11785" max="11785" width="12.1640625" style="1" customWidth="1"/>
    <col min="11786" max="11786" width="6.6640625" style="1" customWidth="1"/>
    <col min="11787" max="11787" width="8.5" style="1" customWidth="1"/>
    <col min="11788" max="11788" width="8.33203125" style="1" customWidth="1"/>
    <col min="11789" max="11789" width="9.1640625" style="1" customWidth="1"/>
    <col min="11790" max="11790" width="6.6640625" style="1" customWidth="1"/>
    <col min="11791" max="12034" width="10.83203125" style="1"/>
    <col min="12035" max="12036" width="10.33203125" style="1" customWidth="1"/>
    <col min="12037" max="12037" width="10.83203125" style="1"/>
    <col min="12038" max="12038" width="6.33203125" style="1" customWidth="1"/>
    <col min="12039" max="12039" width="8.33203125" style="1" customWidth="1"/>
    <col min="12040" max="12040" width="13" style="1" customWidth="1"/>
    <col min="12041" max="12041" width="12.1640625" style="1" customWidth="1"/>
    <col min="12042" max="12042" width="6.6640625" style="1" customWidth="1"/>
    <col min="12043" max="12043" width="8.5" style="1" customWidth="1"/>
    <col min="12044" max="12044" width="8.33203125" style="1" customWidth="1"/>
    <col min="12045" max="12045" width="9.1640625" style="1" customWidth="1"/>
    <col min="12046" max="12046" width="6.6640625" style="1" customWidth="1"/>
    <col min="12047" max="12290" width="10.83203125" style="1"/>
    <col min="12291" max="12292" width="10.33203125" style="1" customWidth="1"/>
    <col min="12293" max="12293" width="10.83203125" style="1"/>
    <col min="12294" max="12294" width="6.33203125" style="1" customWidth="1"/>
    <col min="12295" max="12295" width="8.33203125" style="1" customWidth="1"/>
    <col min="12296" max="12296" width="13" style="1" customWidth="1"/>
    <col min="12297" max="12297" width="12.1640625" style="1" customWidth="1"/>
    <col min="12298" max="12298" width="6.6640625" style="1" customWidth="1"/>
    <col min="12299" max="12299" width="8.5" style="1" customWidth="1"/>
    <col min="12300" max="12300" width="8.33203125" style="1" customWidth="1"/>
    <col min="12301" max="12301" width="9.1640625" style="1" customWidth="1"/>
    <col min="12302" max="12302" width="6.6640625" style="1" customWidth="1"/>
    <col min="12303" max="12546" width="10.83203125" style="1"/>
    <col min="12547" max="12548" width="10.33203125" style="1" customWidth="1"/>
    <col min="12549" max="12549" width="10.83203125" style="1"/>
    <col min="12550" max="12550" width="6.33203125" style="1" customWidth="1"/>
    <col min="12551" max="12551" width="8.33203125" style="1" customWidth="1"/>
    <col min="12552" max="12552" width="13" style="1" customWidth="1"/>
    <col min="12553" max="12553" width="12.1640625" style="1" customWidth="1"/>
    <col min="12554" max="12554" width="6.6640625" style="1" customWidth="1"/>
    <col min="12555" max="12555" width="8.5" style="1" customWidth="1"/>
    <col min="12556" max="12556" width="8.33203125" style="1" customWidth="1"/>
    <col min="12557" max="12557" width="9.1640625" style="1" customWidth="1"/>
    <col min="12558" max="12558" width="6.6640625" style="1" customWidth="1"/>
    <col min="12559" max="12802" width="10.83203125" style="1"/>
    <col min="12803" max="12804" width="10.33203125" style="1" customWidth="1"/>
    <col min="12805" max="12805" width="10.83203125" style="1"/>
    <col min="12806" max="12806" width="6.33203125" style="1" customWidth="1"/>
    <col min="12807" max="12807" width="8.33203125" style="1" customWidth="1"/>
    <col min="12808" max="12808" width="13" style="1" customWidth="1"/>
    <col min="12809" max="12809" width="12.1640625" style="1" customWidth="1"/>
    <col min="12810" max="12810" width="6.6640625" style="1" customWidth="1"/>
    <col min="12811" max="12811" width="8.5" style="1" customWidth="1"/>
    <col min="12812" max="12812" width="8.33203125" style="1" customWidth="1"/>
    <col min="12813" max="12813" width="9.1640625" style="1" customWidth="1"/>
    <col min="12814" max="12814" width="6.6640625" style="1" customWidth="1"/>
    <col min="12815" max="13058" width="10.83203125" style="1"/>
    <col min="13059" max="13060" width="10.33203125" style="1" customWidth="1"/>
    <col min="13061" max="13061" width="10.83203125" style="1"/>
    <col min="13062" max="13062" width="6.33203125" style="1" customWidth="1"/>
    <col min="13063" max="13063" width="8.33203125" style="1" customWidth="1"/>
    <col min="13064" max="13064" width="13" style="1" customWidth="1"/>
    <col min="13065" max="13065" width="12.1640625" style="1" customWidth="1"/>
    <col min="13066" max="13066" width="6.6640625" style="1" customWidth="1"/>
    <col min="13067" max="13067" width="8.5" style="1" customWidth="1"/>
    <col min="13068" max="13068" width="8.33203125" style="1" customWidth="1"/>
    <col min="13069" max="13069" width="9.1640625" style="1" customWidth="1"/>
    <col min="13070" max="13070" width="6.6640625" style="1" customWidth="1"/>
    <col min="13071" max="13314" width="10.83203125" style="1"/>
    <col min="13315" max="13316" width="10.33203125" style="1" customWidth="1"/>
    <col min="13317" max="13317" width="10.83203125" style="1"/>
    <col min="13318" max="13318" width="6.33203125" style="1" customWidth="1"/>
    <col min="13319" max="13319" width="8.33203125" style="1" customWidth="1"/>
    <col min="13320" max="13320" width="13" style="1" customWidth="1"/>
    <col min="13321" max="13321" width="12.1640625" style="1" customWidth="1"/>
    <col min="13322" max="13322" width="6.6640625" style="1" customWidth="1"/>
    <col min="13323" max="13323" width="8.5" style="1" customWidth="1"/>
    <col min="13324" max="13324" width="8.33203125" style="1" customWidth="1"/>
    <col min="13325" max="13325" width="9.1640625" style="1" customWidth="1"/>
    <col min="13326" max="13326" width="6.6640625" style="1" customWidth="1"/>
    <col min="13327" max="13570" width="10.83203125" style="1"/>
    <col min="13571" max="13572" width="10.33203125" style="1" customWidth="1"/>
    <col min="13573" max="13573" width="10.83203125" style="1"/>
    <col min="13574" max="13574" width="6.33203125" style="1" customWidth="1"/>
    <col min="13575" max="13575" width="8.33203125" style="1" customWidth="1"/>
    <col min="13576" max="13576" width="13" style="1" customWidth="1"/>
    <col min="13577" max="13577" width="12.1640625" style="1" customWidth="1"/>
    <col min="13578" max="13578" width="6.6640625" style="1" customWidth="1"/>
    <col min="13579" max="13579" width="8.5" style="1" customWidth="1"/>
    <col min="13580" max="13580" width="8.33203125" style="1" customWidth="1"/>
    <col min="13581" max="13581" width="9.1640625" style="1" customWidth="1"/>
    <col min="13582" max="13582" width="6.6640625" style="1" customWidth="1"/>
    <col min="13583" max="13826" width="10.83203125" style="1"/>
    <col min="13827" max="13828" width="10.33203125" style="1" customWidth="1"/>
    <col min="13829" max="13829" width="10.83203125" style="1"/>
    <col min="13830" max="13830" width="6.33203125" style="1" customWidth="1"/>
    <col min="13831" max="13831" width="8.33203125" style="1" customWidth="1"/>
    <col min="13832" max="13832" width="13" style="1" customWidth="1"/>
    <col min="13833" max="13833" width="12.1640625" style="1" customWidth="1"/>
    <col min="13834" max="13834" width="6.6640625" style="1" customWidth="1"/>
    <col min="13835" max="13835" width="8.5" style="1" customWidth="1"/>
    <col min="13836" max="13836" width="8.33203125" style="1" customWidth="1"/>
    <col min="13837" max="13837" width="9.1640625" style="1" customWidth="1"/>
    <col min="13838" max="13838" width="6.6640625" style="1" customWidth="1"/>
    <col min="13839" max="14082" width="10.83203125" style="1"/>
    <col min="14083" max="14084" width="10.33203125" style="1" customWidth="1"/>
    <col min="14085" max="14085" width="10.83203125" style="1"/>
    <col min="14086" max="14086" width="6.33203125" style="1" customWidth="1"/>
    <col min="14087" max="14087" width="8.33203125" style="1" customWidth="1"/>
    <col min="14088" max="14088" width="13" style="1" customWidth="1"/>
    <col min="14089" max="14089" width="12.1640625" style="1" customWidth="1"/>
    <col min="14090" max="14090" width="6.6640625" style="1" customWidth="1"/>
    <col min="14091" max="14091" width="8.5" style="1" customWidth="1"/>
    <col min="14092" max="14092" width="8.33203125" style="1" customWidth="1"/>
    <col min="14093" max="14093" width="9.1640625" style="1" customWidth="1"/>
    <col min="14094" max="14094" width="6.6640625" style="1" customWidth="1"/>
    <col min="14095" max="14338" width="10.83203125" style="1"/>
    <col min="14339" max="14340" width="10.33203125" style="1" customWidth="1"/>
    <col min="14341" max="14341" width="10.83203125" style="1"/>
    <col min="14342" max="14342" width="6.33203125" style="1" customWidth="1"/>
    <col min="14343" max="14343" width="8.33203125" style="1" customWidth="1"/>
    <col min="14344" max="14344" width="13" style="1" customWidth="1"/>
    <col min="14345" max="14345" width="12.1640625" style="1" customWidth="1"/>
    <col min="14346" max="14346" width="6.6640625" style="1" customWidth="1"/>
    <col min="14347" max="14347" width="8.5" style="1" customWidth="1"/>
    <col min="14348" max="14348" width="8.33203125" style="1" customWidth="1"/>
    <col min="14349" max="14349" width="9.1640625" style="1" customWidth="1"/>
    <col min="14350" max="14350" width="6.6640625" style="1" customWidth="1"/>
    <col min="14351" max="14594" width="10.83203125" style="1"/>
    <col min="14595" max="14596" width="10.33203125" style="1" customWidth="1"/>
    <col min="14597" max="14597" width="10.83203125" style="1"/>
    <col min="14598" max="14598" width="6.33203125" style="1" customWidth="1"/>
    <col min="14599" max="14599" width="8.33203125" style="1" customWidth="1"/>
    <col min="14600" max="14600" width="13" style="1" customWidth="1"/>
    <col min="14601" max="14601" width="12.1640625" style="1" customWidth="1"/>
    <col min="14602" max="14602" width="6.6640625" style="1" customWidth="1"/>
    <col min="14603" max="14603" width="8.5" style="1" customWidth="1"/>
    <col min="14604" max="14604" width="8.33203125" style="1" customWidth="1"/>
    <col min="14605" max="14605" width="9.1640625" style="1" customWidth="1"/>
    <col min="14606" max="14606" width="6.6640625" style="1" customWidth="1"/>
    <col min="14607" max="14850" width="10.83203125" style="1"/>
    <col min="14851" max="14852" width="10.33203125" style="1" customWidth="1"/>
    <col min="14853" max="14853" width="10.83203125" style="1"/>
    <col min="14854" max="14854" width="6.33203125" style="1" customWidth="1"/>
    <col min="14855" max="14855" width="8.33203125" style="1" customWidth="1"/>
    <col min="14856" max="14856" width="13" style="1" customWidth="1"/>
    <col min="14857" max="14857" width="12.1640625" style="1" customWidth="1"/>
    <col min="14858" max="14858" width="6.6640625" style="1" customWidth="1"/>
    <col min="14859" max="14859" width="8.5" style="1" customWidth="1"/>
    <col min="14860" max="14860" width="8.33203125" style="1" customWidth="1"/>
    <col min="14861" max="14861" width="9.1640625" style="1" customWidth="1"/>
    <col min="14862" max="14862" width="6.6640625" style="1" customWidth="1"/>
    <col min="14863" max="15106" width="10.83203125" style="1"/>
    <col min="15107" max="15108" width="10.33203125" style="1" customWidth="1"/>
    <col min="15109" max="15109" width="10.83203125" style="1"/>
    <col min="15110" max="15110" width="6.33203125" style="1" customWidth="1"/>
    <col min="15111" max="15111" width="8.33203125" style="1" customWidth="1"/>
    <col min="15112" max="15112" width="13" style="1" customWidth="1"/>
    <col min="15113" max="15113" width="12.1640625" style="1" customWidth="1"/>
    <col min="15114" max="15114" width="6.6640625" style="1" customWidth="1"/>
    <col min="15115" max="15115" width="8.5" style="1" customWidth="1"/>
    <col min="15116" max="15116" width="8.33203125" style="1" customWidth="1"/>
    <col min="15117" max="15117" width="9.1640625" style="1" customWidth="1"/>
    <col min="15118" max="15118" width="6.6640625" style="1" customWidth="1"/>
    <col min="15119" max="15362" width="10.83203125" style="1"/>
    <col min="15363" max="15364" width="10.33203125" style="1" customWidth="1"/>
    <col min="15365" max="15365" width="10.83203125" style="1"/>
    <col min="15366" max="15366" width="6.33203125" style="1" customWidth="1"/>
    <col min="15367" max="15367" width="8.33203125" style="1" customWidth="1"/>
    <col min="15368" max="15368" width="13" style="1" customWidth="1"/>
    <col min="15369" max="15369" width="12.1640625" style="1" customWidth="1"/>
    <col min="15370" max="15370" width="6.6640625" style="1" customWidth="1"/>
    <col min="15371" max="15371" width="8.5" style="1" customWidth="1"/>
    <col min="15372" max="15372" width="8.33203125" style="1" customWidth="1"/>
    <col min="15373" max="15373" width="9.1640625" style="1" customWidth="1"/>
    <col min="15374" max="15374" width="6.6640625" style="1" customWidth="1"/>
    <col min="15375" max="15618" width="10.83203125" style="1"/>
    <col min="15619" max="15620" width="10.33203125" style="1" customWidth="1"/>
    <col min="15621" max="15621" width="10.83203125" style="1"/>
    <col min="15622" max="15622" width="6.33203125" style="1" customWidth="1"/>
    <col min="15623" max="15623" width="8.33203125" style="1" customWidth="1"/>
    <col min="15624" max="15624" width="13" style="1" customWidth="1"/>
    <col min="15625" max="15625" width="12.1640625" style="1" customWidth="1"/>
    <col min="15626" max="15626" width="6.6640625" style="1" customWidth="1"/>
    <col min="15627" max="15627" width="8.5" style="1" customWidth="1"/>
    <col min="15628" max="15628" width="8.33203125" style="1" customWidth="1"/>
    <col min="15629" max="15629" width="9.1640625" style="1" customWidth="1"/>
    <col min="15630" max="15630" width="6.6640625" style="1" customWidth="1"/>
    <col min="15631" max="15874" width="10.83203125" style="1"/>
    <col min="15875" max="15876" width="10.33203125" style="1" customWidth="1"/>
    <col min="15877" max="15877" width="10.83203125" style="1"/>
    <col min="15878" max="15878" width="6.33203125" style="1" customWidth="1"/>
    <col min="15879" max="15879" width="8.33203125" style="1" customWidth="1"/>
    <col min="15880" max="15880" width="13" style="1" customWidth="1"/>
    <col min="15881" max="15881" width="12.1640625" style="1" customWidth="1"/>
    <col min="15882" max="15882" width="6.6640625" style="1" customWidth="1"/>
    <col min="15883" max="15883" width="8.5" style="1" customWidth="1"/>
    <col min="15884" max="15884" width="8.33203125" style="1" customWidth="1"/>
    <col min="15885" max="15885" width="9.1640625" style="1" customWidth="1"/>
    <col min="15886" max="15886" width="6.6640625" style="1" customWidth="1"/>
    <col min="15887" max="16130" width="10.83203125" style="1"/>
    <col min="16131" max="16132" width="10.33203125" style="1" customWidth="1"/>
    <col min="16133" max="16133" width="10.83203125" style="1"/>
    <col min="16134" max="16134" width="6.33203125" style="1" customWidth="1"/>
    <col min="16135" max="16135" width="8.33203125" style="1" customWidth="1"/>
    <col min="16136" max="16136" width="13" style="1" customWidth="1"/>
    <col min="16137" max="16137" width="12.1640625" style="1" customWidth="1"/>
    <col min="16138" max="16138" width="6.6640625" style="1" customWidth="1"/>
    <col min="16139" max="16139" width="8.5" style="1" customWidth="1"/>
    <col min="16140" max="16140" width="8.33203125" style="1" customWidth="1"/>
    <col min="16141" max="16141" width="9.1640625" style="1" customWidth="1"/>
    <col min="16142" max="16142" width="6.6640625" style="1" customWidth="1"/>
    <col min="16143" max="16384" width="10.83203125" style="1"/>
  </cols>
  <sheetData>
    <row r="1" spans="1:9" ht="16" thickBot="1">
      <c r="A1" s="49" t="s">
        <v>175</v>
      </c>
      <c r="B1" s="50"/>
      <c r="C1" s="50"/>
      <c r="D1" s="50"/>
      <c r="E1" s="50"/>
      <c r="F1" s="51"/>
    </row>
    <row r="2" spans="1:9" ht="16" thickBot="1">
      <c r="A2" s="2" t="s">
        <v>152</v>
      </c>
      <c r="B2" s="2" t="s">
        <v>153</v>
      </c>
      <c r="C2" s="2" t="s">
        <v>154</v>
      </c>
      <c r="D2" s="3" t="s">
        <v>176</v>
      </c>
      <c r="E2" s="4" t="s">
        <v>156</v>
      </c>
      <c r="F2" s="5" t="s">
        <v>155</v>
      </c>
    </row>
    <row r="3" spans="1:9">
      <c r="A3" s="70" t="s">
        <v>0</v>
      </c>
      <c r="B3" s="18">
        <v>0.40086770692999096</v>
      </c>
      <c r="C3" s="60">
        <f>(B3+B4)/2</f>
        <v>0.38074247545298817</v>
      </c>
      <c r="D3" s="43">
        <f>(STDEV(B3:B4)/C3)*100</f>
        <v>7.475229882563891</v>
      </c>
      <c r="E3" s="47">
        <v>200</v>
      </c>
      <c r="F3" s="54">
        <f t="shared" ref="F3:F15" si="0">LOG10(E3)</f>
        <v>2.3010299956639813</v>
      </c>
    </row>
    <row r="4" spans="1:9" ht="16" thickBot="1">
      <c r="A4" s="71"/>
      <c r="B4" s="20">
        <v>0.36061724397598538</v>
      </c>
      <c r="C4" s="61"/>
      <c r="D4" s="44"/>
      <c r="E4" s="48"/>
      <c r="F4" s="55"/>
    </row>
    <row r="5" spans="1:9">
      <c r="A5" s="70" t="s">
        <v>1</v>
      </c>
      <c r="B5" s="18">
        <v>0.65904462732610503</v>
      </c>
      <c r="C5" s="60">
        <f t="shared" ref="C5:C17" si="1">(B5+B6)/2</f>
        <v>0.71903928171277842</v>
      </c>
      <c r="D5" s="43">
        <f t="shared" ref="D5" si="2">(STDEV(B5:B6)/C5)*100</f>
        <v>11.799807891081478</v>
      </c>
      <c r="E5" s="47">
        <v>100</v>
      </c>
      <c r="F5" s="54">
        <f t="shared" si="0"/>
        <v>2</v>
      </c>
    </row>
    <row r="6" spans="1:9" ht="16" thickBot="1">
      <c r="A6" s="71"/>
      <c r="B6" s="20">
        <v>0.77903393609945182</v>
      </c>
      <c r="C6" s="61"/>
      <c r="D6" s="44"/>
      <c r="E6" s="48"/>
      <c r="F6" s="55"/>
      <c r="G6" s="8"/>
      <c r="H6" s="8"/>
      <c r="I6" s="8"/>
    </row>
    <row r="7" spans="1:9">
      <c r="A7" s="70" t="s">
        <v>2</v>
      </c>
      <c r="B7" s="18">
        <v>0.87932932625367011</v>
      </c>
      <c r="C7" s="60">
        <f t="shared" si="1"/>
        <v>0.85693865756537968</v>
      </c>
      <c r="D7" s="43">
        <f t="shared" ref="D7" si="3">(STDEV(B7:B8)/C7)*100</f>
        <v>3.6951521617131675</v>
      </c>
      <c r="E7" s="47">
        <v>50</v>
      </c>
      <c r="F7" s="54">
        <f t="shared" si="0"/>
        <v>1.6989700043360187</v>
      </c>
    </row>
    <row r="8" spans="1:9" ht="16" thickBot="1">
      <c r="A8" s="71"/>
      <c r="B8" s="20">
        <v>0.83454798887708925</v>
      </c>
      <c r="C8" s="61"/>
      <c r="D8" s="44"/>
      <c r="E8" s="48"/>
      <c r="F8" s="55"/>
      <c r="I8" s="9"/>
    </row>
    <row r="9" spans="1:9">
      <c r="A9" s="70" t="s">
        <v>3</v>
      </c>
      <c r="B9" s="18">
        <v>0.98464833970457255</v>
      </c>
      <c r="C9" s="60">
        <f t="shared" si="1"/>
        <v>0.95434085134057245</v>
      </c>
      <c r="D9" s="43">
        <f t="shared" ref="D9" si="4">(STDEV(B9:B10)/C9)*100</f>
        <v>4.4911900214295519</v>
      </c>
      <c r="E9" s="47">
        <v>25</v>
      </c>
      <c r="F9" s="54">
        <f t="shared" si="0"/>
        <v>1.3979400086720377</v>
      </c>
      <c r="I9" s="9"/>
    </row>
    <row r="10" spans="1:9" ht="16" thickBot="1">
      <c r="A10" s="71"/>
      <c r="B10" s="20">
        <v>0.92403336297657246</v>
      </c>
      <c r="C10" s="61"/>
      <c r="D10" s="44"/>
      <c r="E10" s="48"/>
      <c r="F10" s="55"/>
      <c r="I10" s="9"/>
    </row>
    <row r="11" spans="1:9">
      <c r="A11" s="70" t="s">
        <v>4</v>
      </c>
      <c r="B11" s="18">
        <v>1.2091189576756294</v>
      </c>
      <c r="C11" s="60">
        <f t="shared" si="1"/>
        <v>1.2144569009105659</v>
      </c>
      <c r="D11" s="43">
        <f t="shared" ref="D11" si="5">(STDEV(B11:B12)/C11)*100</f>
        <v>0.62159404029611298</v>
      </c>
      <c r="E11" s="47">
        <v>12.5</v>
      </c>
      <c r="F11" s="54">
        <f t="shared" si="0"/>
        <v>1.0969100130080565</v>
      </c>
      <c r="I11" s="9"/>
    </row>
    <row r="12" spans="1:9" ht="16" thickBot="1">
      <c r="A12" s="71"/>
      <c r="B12" s="20">
        <v>1.2197948441455024</v>
      </c>
      <c r="C12" s="61"/>
      <c r="D12" s="44"/>
      <c r="E12" s="48"/>
      <c r="F12" s="55"/>
      <c r="I12" s="9"/>
    </row>
    <row r="13" spans="1:9">
      <c r="A13" s="70" t="s">
        <v>5</v>
      </c>
      <c r="B13" s="18">
        <v>1.5586704748689815</v>
      </c>
      <c r="C13" s="60">
        <f t="shared" si="1"/>
        <v>1.5099371066053426</v>
      </c>
      <c r="D13" s="43">
        <f t="shared" ref="D13" si="6">(STDEV(B13:B14)/C13)*100</f>
        <v>4.5643881481597459</v>
      </c>
      <c r="E13" s="47">
        <v>6.25</v>
      </c>
      <c r="F13" s="54">
        <f t="shared" si="0"/>
        <v>0.79588001734407521</v>
      </c>
      <c r="I13" s="9"/>
    </row>
    <row r="14" spans="1:9" ht="16" thickBot="1">
      <c r="A14" s="71"/>
      <c r="B14" s="20">
        <v>1.461203738341704</v>
      </c>
      <c r="C14" s="61"/>
      <c r="D14" s="44"/>
      <c r="E14" s="48"/>
      <c r="F14" s="55"/>
      <c r="I14" s="9"/>
    </row>
    <row r="15" spans="1:9">
      <c r="A15" s="70" t="s">
        <v>6</v>
      </c>
      <c r="B15" s="18">
        <v>1.5824852876373221</v>
      </c>
      <c r="C15" s="60">
        <f t="shared" si="1"/>
        <v>1.5837673236405252</v>
      </c>
      <c r="D15" s="43">
        <f t="shared" ref="D15" si="7">(STDEV(B15:B16)/C15)*100</f>
        <v>0.11447847648559828</v>
      </c>
      <c r="E15" s="47">
        <v>3.12</v>
      </c>
      <c r="F15" s="54">
        <f t="shared" si="0"/>
        <v>0.49415459401844281</v>
      </c>
    </row>
    <row r="16" spans="1:9" ht="16" thickBot="1">
      <c r="A16" s="71"/>
      <c r="B16" s="20">
        <v>1.5850493596437283</v>
      </c>
      <c r="C16" s="61"/>
      <c r="D16" s="44"/>
      <c r="E16" s="48"/>
      <c r="F16" s="55"/>
    </row>
    <row r="17" spans="1:9">
      <c r="A17" s="70" t="s">
        <v>7</v>
      </c>
      <c r="B17" s="18">
        <v>1.6357381399414364</v>
      </c>
      <c r="C17" s="60">
        <f t="shared" si="1"/>
        <v>1.6170575356542258</v>
      </c>
      <c r="D17" s="43">
        <f t="shared" ref="D17" si="8">(STDEV(B17:B18)/C17)*100</f>
        <v>1.633730609690994</v>
      </c>
      <c r="E17" s="47">
        <v>0</v>
      </c>
      <c r="F17" s="62"/>
    </row>
    <row r="18" spans="1:9" ht="16" thickBot="1">
      <c r="A18" s="71"/>
      <c r="B18" s="20">
        <v>1.5983769313670155</v>
      </c>
      <c r="C18" s="61"/>
      <c r="D18" s="44"/>
      <c r="E18" s="48"/>
      <c r="F18" s="63"/>
    </row>
    <row r="25" spans="1:9">
      <c r="H25" s="56" t="s">
        <v>9</v>
      </c>
      <c r="I25" s="57"/>
    </row>
    <row r="26" spans="1:9">
      <c r="H26" s="10" t="s">
        <v>11</v>
      </c>
      <c r="I26" s="11">
        <v>2.8500999999999999</v>
      </c>
    </row>
    <row r="27" spans="1:9">
      <c r="H27" s="10" t="s">
        <v>12</v>
      </c>
      <c r="I27" s="11">
        <v>-1.3008999999999999</v>
      </c>
    </row>
    <row r="28" spans="1:9">
      <c r="H28" s="10" t="s">
        <v>14</v>
      </c>
      <c r="I28" s="11">
        <v>-9.0399999999999994E-2</v>
      </c>
    </row>
    <row r="29" spans="1:9">
      <c r="H29" s="12" t="s">
        <v>15</v>
      </c>
      <c r="I29" s="11">
        <v>0.97782999999999998</v>
      </c>
    </row>
    <row r="40" spans="1:17">
      <c r="H40" s="17"/>
      <c r="I40" s="17"/>
      <c r="J40" s="17"/>
      <c r="K40" s="17"/>
      <c r="L40" s="17"/>
      <c r="M40" s="17"/>
    </row>
    <row r="41" spans="1:17">
      <c r="H41" s="17"/>
      <c r="I41" s="16"/>
      <c r="J41" s="16"/>
      <c r="K41" s="16"/>
      <c r="L41" s="16"/>
      <c r="M41" s="17"/>
      <c r="N41" s="16"/>
      <c r="O41" s="16"/>
      <c r="P41" s="16"/>
      <c r="Q41" s="16"/>
    </row>
    <row r="42" spans="1:17">
      <c r="H42" s="17"/>
      <c r="I42" s="17"/>
      <c r="J42" s="17"/>
      <c r="K42" s="17"/>
      <c r="L42" s="19"/>
      <c r="M42" s="17"/>
      <c r="N42" s="28"/>
      <c r="O42" s="17"/>
      <c r="P42" s="17"/>
      <c r="Q42" s="17"/>
    </row>
    <row r="43" spans="1:17">
      <c r="H43" s="17"/>
      <c r="I43" s="17"/>
      <c r="J43" s="17"/>
      <c r="K43" s="17"/>
      <c r="L43" s="19"/>
      <c r="M43" s="17"/>
      <c r="N43" s="17"/>
      <c r="O43" s="17"/>
      <c r="P43" s="17"/>
      <c r="Q43" s="17"/>
    </row>
    <row r="44" spans="1:17" ht="16" thickBot="1">
      <c r="H44" s="17"/>
      <c r="I44" s="17"/>
      <c r="J44" s="17"/>
      <c r="K44" s="17"/>
      <c r="L44" s="19"/>
      <c r="M44" s="17"/>
      <c r="N44" s="17"/>
      <c r="O44" s="17"/>
      <c r="P44" s="17"/>
      <c r="Q44" s="17"/>
    </row>
    <row r="45" spans="1:17" ht="16" thickBot="1">
      <c r="A45" s="72" t="s">
        <v>147</v>
      </c>
      <c r="B45" s="73"/>
      <c r="C45" s="73"/>
      <c r="D45" s="73"/>
      <c r="E45" s="73"/>
      <c r="F45" s="74"/>
      <c r="N45" s="17"/>
      <c r="O45" s="17"/>
      <c r="P45" s="17"/>
      <c r="Q45" s="17"/>
    </row>
    <row r="46" spans="1:17" ht="16" thickBot="1">
      <c r="A46" s="2" t="s">
        <v>152</v>
      </c>
      <c r="B46" s="2" t="s">
        <v>153</v>
      </c>
      <c r="C46" s="2" t="s">
        <v>154</v>
      </c>
      <c r="D46" s="3" t="s">
        <v>176</v>
      </c>
      <c r="E46" s="5" t="s">
        <v>155</v>
      </c>
      <c r="F46" s="4" t="s">
        <v>156</v>
      </c>
      <c r="N46" s="17"/>
      <c r="O46" s="17"/>
      <c r="P46" s="17"/>
      <c r="Q46" s="17"/>
    </row>
    <row r="47" spans="1:17" s="17" customFormat="1">
      <c r="A47" s="77" t="s">
        <v>85</v>
      </c>
      <c r="B47" s="21">
        <v>1.8962661738190962</v>
      </c>
      <c r="C47" s="81">
        <f>(B47+B48)/2</f>
        <v>1.8267110395929316</v>
      </c>
      <c r="D47" s="43">
        <f>(STDEV(B47:B48)/C47)*100</f>
        <v>5.3848590183832901</v>
      </c>
      <c r="E47" s="64"/>
      <c r="F47" s="66"/>
    </row>
    <row r="48" spans="1:17" s="17" customFormat="1" ht="16" thickBot="1">
      <c r="A48" s="78"/>
      <c r="B48" s="22">
        <v>1.7571559053667669</v>
      </c>
      <c r="C48" s="82"/>
      <c r="D48" s="44"/>
      <c r="E48" s="65"/>
      <c r="F48" s="67"/>
    </row>
    <row r="49" spans="1:17">
      <c r="A49" s="70" t="s">
        <v>86</v>
      </c>
      <c r="B49" s="18">
        <v>1.4116268965793786</v>
      </c>
      <c r="C49" s="60">
        <f>(B49+B50)/2</f>
        <v>1.5394552629753786</v>
      </c>
      <c r="D49" s="43">
        <f t="shared" ref="D49" si="9">(STDEV(B49:B50)/C49)*100</f>
        <v>11.742894630391849</v>
      </c>
      <c r="E49" s="60">
        <f>$I$26+($I$27*C49)+($I$28*POWER(C49, 2))</f>
        <v>0.63318165378941549</v>
      </c>
      <c r="F49" s="54">
        <f t="shared" ref="F49" si="10">10^E49</f>
        <v>4.2971612796633041</v>
      </c>
      <c r="N49" s="17"/>
      <c r="O49" s="17"/>
      <c r="P49" s="28"/>
      <c r="Q49" s="17"/>
    </row>
    <row r="50" spans="1:17" ht="16" thickBot="1">
      <c r="A50" s="71"/>
      <c r="B50" s="20">
        <v>1.6672836293713786</v>
      </c>
      <c r="C50" s="61"/>
      <c r="D50" s="44"/>
      <c r="E50" s="61"/>
      <c r="F50" s="55"/>
    </row>
    <row r="51" spans="1:17">
      <c r="A51" s="70" t="s">
        <v>178</v>
      </c>
      <c r="B51" s="21">
        <v>0.79890536044319349</v>
      </c>
      <c r="C51" s="60">
        <f>(B51+B52)/2</f>
        <v>0.79777691920284854</v>
      </c>
      <c r="D51" s="43">
        <f>(STDEV(B51:B52)/C51)*100</f>
        <v>0.20003798906987005</v>
      </c>
      <c r="E51" s="60">
        <f>$I$26+($I$27*C51)+($I$28*POWER(C51, 2))</f>
        <v>1.7547371054507381</v>
      </c>
      <c r="F51" s="54">
        <f t="shared" ref="F51" si="11">10^E51</f>
        <v>56.850868727954001</v>
      </c>
    </row>
    <row r="52" spans="1:17" ht="16" thickBot="1">
      <c r="A52" s="71"/>
      <c r="B52" s="20">
        <v>0.7966484779625036</v>
      </c>
      <c r="C52" s="61"/>
      <c r="D52" s="44"/>
      <c r="E52" s="61"/>
      <c r="F52" s="55"/>
    </row>
    <row r="53" spans="1:17">
      <c r="A53" s="77" t="s">
        <v>87</v>
      </c>
      <c r="B53" s="21">
        <v>1.1002729159019802</v>
      </c>
      <c r="C53" s="64">
        <f>(B53+B54)/2</f>
        <v>0.98359181571800169</v>
      </c>
      <c r="D53" s="43">
        <f t="shared" ref="D53" si="12">(STDEV(B53:B54)/C53)*100</f>
        <v>16.776470860764661</v>
      </c>
      <c r="E53" s="64">
        <f>$I$26+($I$27*C53)+($I$28*POWER(C53, 2))</f>
        <v>1.4830876683932035</v>
      </c>
      <c r="F53" s="66">
        <f t="shared" ref="F53" si="13">10^E53</f>
        <v>30.414989326551652</v>
      </c>
    </row>
    <row r="54" spans="1:17" ht="16" thickBot="1">
      <c r="A54" s="78"/>
      <c r="B54" s="22">
        <v>0.86691071553402321</v>
      </c>
      <c r="C54" s="65"/>
      <c r="D54" s="44"/>
      <c r="E54" s="65"/>
      <c r="F54" s="67"/>
    </row>
    <row r="55" spans="1:17">
      <c r="A55" s="70" t="s">
        <v>88</v>
      </c>
      <c r="B55" s="18">
        <v>0.70671553056302294</v>
      </c>
      <c r="C55" s="60">
        <f>(B55+B56)/2</f>
        <v>0.71102476657262137</v>
      </c>
      <c r="D55" s="43">
        <f t="shared" ref="D55" si="14">(STDEV(B55:B56)/C55)*100</f>
        <v>0.85709813423470627</v>
      </c>
      <c r="E55" s="60">
        <f>$I$26+($I$27*C55)+($I$28*POWER(C55, 2))</f>
        <v>1.8794255989970363</v>
      </c>
      <c r="F55" s="54">
        <f t="shared" ref="F55" si="15">10^E55</f>
        <v>75.757493807026847</v>
      </c>
    </row>
    <row r="56" spans="1:17" ht="16" thickBot="1">
      <c r="A56" s="71"/>
      <c r="B56" s="20">
        <v>0.7153340025822198</v>
      </c>
      <c r="C56" s="61"/>
      <c r="D56" s="44"/>
      <c r="E56" s="61"/>
      <c r="F56" s="55"/>
    </row>
    <row r="57" spans="1:17">
      <c r="A57" s="70" t="s">
        <v>89</v>
      </c>
      <c r="B57" s="18">
        <v>0.62552062330744251</v>
      </c>
      <c r="C57" s="60">
        <f>(B57+B58)/2</f>
        <v>0.60320370751077546</v>
      </c>
      <c r="D57" s="43">
        <f t="shared" ref="D57" si="16">(STDEV(B57:B58)/C57)*100</f>
        <v>5.232210047286741</v>
      </c>
      <c r="E57" s="60">
        <f>$I$26+($I$27*C57)+($I$28*POWER(C57, 2))</f>
        <v>2.032499830866203</v>
      </c>
      <c r="F57" s="54">
        <f t="shared" ref="F57" si="17">10^E57</f>
        <v>107.77048339875255</v>
      </c>
    </row>
    <row r="58" spans="1:17" ht="16" thickBot="1">
      <c r="A58" s="71"/>
      <c r="B58" s="20">
        <v>0.5808867917141084</v>
      </c>
      <c r="C58" s="61"/>
      <c r="D58" s="44"/>
      <c r="E58" s="61"/>
      <c r="F58" s="55"/>
    </row>
    <row r="59" spans="1:17">
      <c r="A59" s="70" t="s">
        <v>90</v>
      </c>
      <c r="B59" s="18">
        <v>0.89115026116526252</v>
      </c>
      <c r="C59" s="60">
        <f>(B59+B60)/2</f>
        <v>0.79886227626485162</v>
      </c>
      <c r="D59" s="43">
        <f t="shared" ref="D59" si="18">(STDEV(B59:B60)/C59)*100</f>
        <v>16.337599579802205</v>
      </c>
      <c r="E59" s="60">
        <f>$I$26+($I$27*C59)+($I$28*POWER(C59, 2))</f>
        <v>1.7531685081529635</v>
      </c>
      <c r="F59" s="54">
        <f t="shared" ref="F59" si="19">10^E59</f>
        <v>56.645903498023998</v>
      </c>
      <c r="H59" s="17"/>
      <c r="I59" s="17"/>
      <c r="J59" s="17"/>
      <c r="K59" s="17"/>
      <c r="L59" s="19"/>
      <c r="M59" s="17"/>
    </row>
    <row r="60" spans="1:17" ht="16" thickBot="1">
      <c r="A60" s="71"/>
      <c r="B60" s="20">
        <v>0.70657429136444083</v>
      </c>
      <c r="C60" s="61"/>
      <c r="D60" s="44"/>
      <c r="E60" s="61"/>
      <c r="F60" s="55"/>
      <c r="H60" s="17"/>
      <c r="I60" s="17"/>
      <c r="J60" s="17"/>
      <c r="K60" s="17"/>
      <c r="L60" s="19"/>
      <c r="M60" s="17"/>
    </row>
    <row r="61" spans="1:17">
      <c r="A61" s="70" t="s">
        <v>91</v>
      </c>
      <c r="B61" s="18">
        <v>0.96266276533270334</v>
      </c>
      <c r="C61" s="60">
        <f>(B61+B62)/2</f>
        <v>0.82582226028911476</v>
      </c>
      <c r="D61" s="43">
        <f t="shared" ref="D61" si="20">(STDEV(B61:B62)/C61)*100</f>
        <v>23.433819529989002</v>
      </c>
      <c r="E61" s="60">
        <f>$I$26+($I$27*C61)+($I$28*POWER(C61, 2))</f>
        <v>1.7141366121246429</v>
      </c>
      <c r="F61" s="54">
        <f t="shared" ref="F61" si="21">10^E61</f>
        <v>51.776967650576381</v>
      </c>
      <c r="H61" s="17"/>
      <c r="I61" s="17"/>
      <c r="J61" s="17"/>
      <c r="K61" s="17"/>
      <c r="L61" s="19"/>
      <c r="M61" s="17"/>
    </row>
    <row r="62" spans="1:17" ht="16" thickBot="1">
      <c r="A62" s="71"/>
      <c r="B62" s="20">
        <v>0.6889817552455263</v>
      </c>
      <c r="C62" s="61"/>
      <c r="D62" s="44"/>
      <c r="E62" s="61"/>
      <c r="F62" s="55"/>
      <c r="H62" s="17"/>
      <c r="I62" s="17"/>
      <c r="J62" s="17"/>
      <c r="K62" s="17"/>
      <c r="L62" s="19"/>
      <c r="M62" s="17"/>
    </row>
    <row r="63" spans="1:17" s="17" customFormat="1">
      <c r="A63" s="77" t="s">
        <v>92</v>
      </c>
      <c r="B63" s="21">
        <v>1.9162921911537831</v>
      </c>
      <c r="C63" s="81">
        <f>(B63+B64)/2</f>
        <v>1.8403968933076453</v>
      </c>
      <c r="D63" s="43">
        <f t="shared" ref="D63" si="22">(STDEV(B63:B64)/C63)*100</f>
        <v>5.832011558194468</v>
      </c>
      <c r="E63" s="64"/>
      <c r="F63" s="66"/>
      <c r="L63" s="19"/>
    </row>
    <row r="64" spans="1:17" s="17" customFormat="1" ht="16" thickBot="1">
      <c r="A64" s="78"/>
      <c r="B64" s="22">
        <v>1.7645015954615073</v>
      </c>
      <c r="C64" s="82"/>
      <c r="D64" s="44"/>
      <c r="E64" s="65"/>
      <c r="F64" s="67"/>
      <c r="L64" s="19"/>
    </row>
    <row r="65" spans="1:13">
      <c r="A65" s="70" t="s">
        <v>93</v>
      </c>
      <c r="B65" s="18">
        <v>0.8331583141875758</v>
      </c>
      <c r="C65" s="60">
        <f>(B65+B66)/2</f>
        <v>0.8256832420359359</v>
      </c>
      <c r="D65" s="43">
        <f t="shared" ref="D65" si="23">(STDEV(B65:B66)/C65)*100</f>
        <v>1.2803152441970476</v>
      </c>
      <c r="E65" s="60">
        <f>$I$26+($I$27*C65)+($I$28*POWER(C65, 2))</f>
        <v>1.7143382158528717</v>
      </c>
      <c r="F65" s="54">
        <f t="shared" ref="F65" si="24">10^E65</f>
        <v>51.801008602822179</v>
      </c>
      <c r="H65" s="17"/>
      <c r="I65" s="17"/>
      <c r="J65" s="17"/>
      <c r="K65" s="17"/>
      <c r="L65" s="19"/>
      <c r="M65" s="17"/>
    </row>
    <row r="66" spans="1:13" ht="16" thickBot="1">
      <c r="A66" s="71"/>
      <c r="B66" s="20">
        <v>0.81820816988429612</v>
      </c>
      <c r="C66" s="61"/>
      <c r="D66" s="44"/>
      <c r="E66" s="61"/>
      <c r="F66" s="55"/>
      <c r="H66" s="17"/>
      <c r="I66" s="17"/>
      <c r="J66" s="17"/>
      <c r="K66" s="17"/>
      <c r="L66" s="19"/>
      <c r="M66" s="17"/>
    </row>
    <row r="67" spans="1:13">
      <c r="A67" s="70" t="s">
        <v>94</v>
      </c>
      <c r="B67" s="18">
        <v>0.75798244227186784</v>
      </c>
      <c r="C67" s="60">
        <f>(B67+B68)/2</f>
        <v>0.637187435307354</v>
      </c>
      <c r="D67" s="43">
        <f t="shared" ref="D67" si="25">(STDEV(B67:B68)/C67)*100</f>
        <v>26.809997757373594</v>
      </c>
      <c r="E67" s="60">
        <f>$I$26+($I$27*C67)+($I$28*POWER(C67, 2))</f>
        <v>1.9844797577833568</v>
      </c>
      <c r="F67" s="54">
        <f t="shared" ref="F67" si="26">10^E67</f>
        <v>96.489433758597201</v>
      </c>
      <c r="H67" s="17"/>
      <c r="I67" s="17"/>
      <c r="J67" s="17"/>
      <c r="K67" s="17"/>
      <c r="L67" s="19"/>
      <c r="M67" s="17"/>
    </row>
    <row r="68" spans="1:13" ht="16" thickBot="1">
      <c r="A68" s="71"/>
      <c r="B68" s="20">
        <v>0.51639242834284016</v>
      </c>
      <c r="C68" s="61"/>
      <c r="D68" s="44"/>
      <c r="E68" s="61"/>
      <c r="F68" s="55"/>
      <c r="H68" s="17"/>
      <c r="I68" s="17"/>
      <c r="J68" s="17"/>
      <c r="K68" s="17"/>
      <c r="L68" s="19"/>
      <c r="M68" s="17"/>
    </row>
    <row r="69" spans="1:13">
      <c r="A69" s="70" t="s">
        <v>95</v>
      </c>
      <c r="B69" s="18">
        <v>0.54125049505205647</v>
      </c>
      <c r="C69" s="60">
        <f>(B69+B70)/2</f>
        <v>0.54471719537354724</v>
      </c>
      <c r="D69" s="43">
        <f t="shared" ref="D69" si="27">(STDEV(B69:B70)/C69)*100</f>
        <v>0.90003668930871039</v>
      </c>
      <c r="E69" s="60">
        <f>$I$26+($I$27*C69)+($I$28*POWER(C69, 2))</f>
        <v>2.1146541997451718</v>
      </c>
      <c r="F69" s="54">
        <f t="shared" ref="F69" si="28">10^E69</f>
        <v>130.21295650758498</v>
      </c>
      <c r="H69" s="17"/>
      <c r="I69" s="17"/>
      <c r="J69" s="17"/>
      <c r="K69" s="17"/>
      <c r="L69" s="19"/>
      <c r="M69" s="17"/>
    </row>
    <row r="70" spans="1:13" ht="16" thickBot="1">
      <c r="A70" s="71"/>
      <c r="B70" s="20">
        <v>0.54818389569503789</v>
      </c>
      <c r="C70" s="61"/>
      <c r="D70" s="44"/>
      <c r="E70" s="61"/>
      <c r="F70" s="55"/>
      <c r="H70" s="17"/>
      <c r="I70" s="17"/>
      <c r="J70" s="17"/>
      <c r="K70" s="17"/>
      <c r="L70" s="19"/>
      <c r="M70" s="17"/>
    </row>
    <row r="71" spans="1:13">
      <c r="A71" s="70" t="s">
        <v>97</v>
      </c>
      <c r="B71" s="18">
        <v>0.49886495881620424</v>
      </c>
      <c r="C71" s="60">
        <f>(B71+B72)/2</f>
        <v>0.55579028684244491</v>
      </c>
      <c r="D71" s="43">
        <f t="shared" ref="D71" si="29">(STDEV(B71:B72)/C71)*100</f>
        <v>14.48470274545631</v>
      </c>
      <c r="E71" s="60">
        <f>$I$26+($I$27*C71)+($I$28*POWER(C71, 2))</f>
        <v>2.0991475988441275</v>
      </c>
      <c r="F71" s="54">
        <f t="shared" ref="F71" si="30">10^E71</f>
        <v>125.64569092009873</v>
      </c>
      <c r="H71" s="17"/>
      <c r="I71" s="17"/>
      <c r="J71" s="17"/>
      <c r="K71" s="17"/>
      <c r="L71" s="19"/>
      <c r="M71" s="17"/>
    </row>
    <row r="72" spans="1:13" ht="16" thickBot="1">
      <c r="A72" s="71"/>
      <c r="B72" s="20">
        <v>0.61271561486868564</v>
      </c>
      <c r="C72" s="61"/>
      <c r="D72" s="44"/>
      <c r="E72" s="61"/>
      <c r="F72" s="55"/>
      <c r="H72" s="17"/>
      <c r="I72" s="17"/>
      <c r="J72" s="17"/>
      <c r="K72" s="17"/>
      <c r="L72" s="19"/>
      <c r="M72" s="17"/>
    </row>
    <row r="73" spans="1:13">
      <c r="A73" s="70" t="s">
        <v>100</v>
      </c>
      <c r="B73" s="18">
        <v>0.78083897852274542</v>
      </c>
      <c r="C73" s="60">
        <f>(B73+B74)/2</f>
        <v>0.77634477157103121</v>
      </c>
      <c r="D73" s="43">
        <f t="shared" ref="D73" si="31">(STDEV(B73:B74)/C73)*100</f>
        <v>0.8186785891999997</v>
      </c>
      <c r="E73" s="60">
        <f>$I$26+($I$27*C73)+($I$28*POWER(C73, 2))</f>
        <v>1.7856679937903963</v>
      </c>
      <c r="F73" s="54">
        <f t="shared" ref="F73" si="32">10^E73</f>
        <v>61.047515497585216</v>
      </c>
      <c r="H73" s="17"/>
      <c r="I73" s="17"/>
      <c r="J73" s="17"/>
      <c r="K73" s="17"/>
      <c r="L73" s="19"/>
      <c r="M73" s="17"/>
    </row>
    <row r="74" spans="1:13" ht="16" thickBot="1">
      <c r="A74" s="71"/>
      <c r="B74" s="20">
        <v>0.771850564619317</v>
      </c>
      <c r="C74" s="61"/>
      <c r="D74" s="44"/>
      <c r="E74" s="61"/>
      <c r="F74" s="55"/>
      <c r="H74" s="17"/>
      <c r="I74" s="17"/>
      <c r="J74" s="17"/>
      <c r="K74" s="17"/>
      <c r="L74" s="19"/>
      <c r="M74" s="17"/>
    </row>
    <row r="75" spans="1:13">
      <c r="A75" s="70" t="s">
        <v>102</v>
      </c>
      <c r="B75" s="18">
        <v>0.79954098515855787</v>
      </c>
      <c r="C75" s="60">
        <f>(B75+B76)/2</f>
        <v>0.74393953478915098</v>
      </c>
      <c r="D75" s="43">
        <f t="shared" ref="D75" si="33">(STDEV(B75:B76)/C75)*100</f>
        <v>10.569719919820622</v>
      </c>
      <c r="E75" s="60">
        <f>$I$26+($I$27*C75)+($I$28*POWER(C75, 2))</f>
        <v>1.8322775379522176</v>
      </c>
      <c r="F75" s="54">
        <f t="shared" ref="F75" si="34">10^E75</f>
        <v>67.963781964572121</v>
      </c>
      <c r="H75" s="17"/>
      <c r="I75" s="17"/>
      <c r="J75" s="17"/>
      <c r="K75" s="17"/>
      <c r="L75" s="17"/>
      <c r="M75" s="17"/>
    </row>
    <row r="76" spans="1:13" ht="16" thickBot="1">
      <c r="A76" s="71"/>
      <c r="B76" s="20">
        <v>0.68833808441974409</v>
      </c>
      <c r="C76" s="61"/>
      <c r="D76" s="44"/>
      <c r="E76" s="61"/>
      <c r="F76" s="55"/>
      <c r="H76" s="17"/>
      <c r="I76" s="17"/>
      <c r="J76" s="17"/>
      <c r="K76" s="28"/>
      <c r="L76" s="19"/>
      <c r="M76" s="17"/>
    </row>
    <row r="77" spans="1:13">
      <c r="A77" s="70" t="s">
        <v>104</v>
      </c>
      <c r="B77" s="18">
        <v>0.70489258514852948</v>
      </c>
      <c r="C77" s="60">
        <f>(B77+B78)/2</f>
        <v>0.66059167209494229</v>
      </c>
      <c r="D77" s="43">
        <f t="shared" ref="D77" si="35">(STDEV(B77:B78)/C77)*100</f>
        <v>9.4840662866984928</v>
      </c>
      <c r="E77" s="60">
        <f>$I$26+($I$27*C77)+($I$28*POWER(C77, 2))</f>
        <v>1.9512874190770857</v>
      </c>
      <c r="F77" s="54">
        <f t="shared" ref="F77" si="36">10^E77</f>
        <v>89.389687512232285</v>
      </c>
    </row>
    <row r="78" spans="1:13" ht="16" thickBot="1">
      <c r="A78" s="71"/>
      <c r="B78" s="20">
        <v>0.61629075904135511</v>
      </c>
      <c r="C78" s="61"/>
      <c r="D78" s="44"/>
      <c r="E78" s="61"/>
      <c r="F78" s="55"/>
    </row>
    <row r="79" spans="1:13">
      <c r="A79" s="70" t="s">
        <v>105</v>
      </c>
      <c r="B79" s="18">
        <v>0.8607016287758813</v>
      </c>
      <c r="C79" s="60">
        <f>(B79+B80)/2</f>
        <v>0.87665125728495941</v>
      </c>
      <c r="D79" s="43">
        <f t="shared" ref="D79" si="37">(STDEV(B79:B80)/C79)*100</f>
        <v>2.5729936237368376</v>
      </c>
      <c r="E79" s="60">
        <f>$I$26+($I$27*C79)+($I$28*POWER(C79, 2))</f>
        <v>1.6401904040062996</v>
      </c>
      <c r="F79" s="54">
        <f t="shared" ref="F79" si="38">10^E79</f>
        <v>43.670725209226546</v>
      </c>
    </row>
    <row r="80" spans="1:13" ht="16" thickBot="1">
      <c r="A80" s="71"/>
      <c r="B80" s="20">
        <v>0.89260088579403751</v>
      </c>
      <c r="C80" s="61"/>
      <c r="D80" s="44"/>
      <c r="E80" s="61"/>
      <c r="F80" s="55"/>
    </row>
    <row r="81" spans="1:6">
      <c r="A81" s="70" t="s">
        <v>106</v>
      </c>
      <c r="B81" s="18">
        <v>0.81513548943795433</v>
      </c>
      <c r="C81" s="60">
        <f>(B81+B82)/2</f>
        <v>0.82765663415324209</v>
      </c>
      <c r="D81" s="43">
        <f t="shared" ref="D81" si="39">(STDEV(B81:B82)/C81)*100</f>
        <v>2.1394829621479823</v>
      </c>
      <c r="E81" s="60">
        <f>$I$26+($I$27*C81)+($I$28*POWER(C81, 2))</f>
        <v>1.7114760830632154</v>
      </c>
      <c r="F81" s="54">
        <f t="shared" ref="F81" si="40">10^E81</f>
        <v>51.460746639771017</v>
      </c>
    </row>
    <row r="82" spans="1:6" ht="16" thickBot="1">
      <c r="A82" s="71"/>
      <c r="B82" s="20">
        <v>0.84017777886852973</v>
      </c>
      <c r="C82" s="61"/>
      <c r="D82" s="44"/>
      <c r="E82" s="61"/>
      <c r="F82" s="55"/>
    </row>
    <row r="83" spans="1:6">
      <c r="A83" s="70" t="s">
        <v>107</v>
      </c>
      <c r="B83" s="18">
        <v>0.9136111764466649</v>
      </c>
      <c r="C83" s="60">
        <f>(B83+B84)/2</f>
        <v>0.82821738007650048</v>
      </c>
      <c r="D83" s="43">
        <f t="shared" ref="D83" si="41">(STDEV(B83:B84)/C83)*100</f>
        <v>14.581324646683752</v>
      </c>
      <c r="E83" s="60">
        <f>$I$26+($I$27*C83)+($I$28*POWER(C83, 2))</f>
        <v>1.7106626700675458</v>
      </c>
      <c r="F83" s="54">
        <f t="shared" ref="F83" si="42">10^E83</f>
        <v>51.364453303163167</v>
      </c>
    </row>
    <row r="84" spans="1:6" ht="16" thickBot="1">
      <c r="A84" s="71"/>
      <c r="B84" s="20">
        <v>0.74282358370633605</v>
      </c>
      <c r="C84" s="61"/>
      <c r="D84" s="44"/>
      <c r="E84" s="61"/>
      <c r="F84" s="55"/>
    </row>
    <row r="85" spans="1:6">
      <c r="A85" s="70" t="s">
        <v>108</v>
      </c>
      <c r="B85" s="18">
        <v>0.68661503871668106</v>
      </c>
      <c r="C85" s="60">
        <f>(B85+B86)/2</f>
        <v>0.69111209799623774</v>
      </c>
      <c r="D85" s="43">
        <f t="shared" ref="D85" si="43">(STDEV(B85:B86)/C85)*100</f>
        <v>0.92022730355667737</v>
      </c>
      <c r="E85" s="60">
        <f>$I$26+($I$27*C85)+($I$28*POWER(C85, 2))</f>
        <v>1.907853983464187</v>
      </c>
      <c r="F85" s="54">
        <f t="shared" ref="F85" si="44">10^E85</f>
        <v>80.882391432247317</v>
      </c>
    </row>
    <row r="86" spans="1:6" ht="16" thickBot="1">
      <c r="A86" s="71"/>
      <c r="B86" s="20">
        <v>0.69560915727579431</v>
      </c>
      <c r="C86" s="61"/>
      <c r="D86" s="44"/>
      <c r="E86" s="61"/>
      <c r="F86" s="55"/>
    </row>
    <row r="87" spans="1:6">
      <c r="A87" s="70" t="s">
        <v>109</v>
      </c>
      <c r="B87" s="18">
        <v>0.80903020707601814</v>
      </c>
      <c r="C87" s="60">
        <f>(B87+B88)/2</f>
        <v>0.74202753237577102</v>
      </c>
      <c r="D87" s="43">
        <f t="shared" ref="D87" si="45">(STDEV(B87:B88)/C87)*100</f>
        <v>12.769888870966673</v>
      </c>
      <c r="E87" s="60">
        <f>$I$26+($I$27*C87)+($I$28*POWER(C87, 2))</f>
        <v>1.8350217038965071</v>
      </c>
      <c r="F87" s="54">
        <f t="shared" ref="F87" si="46">10^E87</f>
        <v>68.394582666694092</v>
      </c>
    </row>
    <row r="88" spans="1:6" ht="16" thickBot="1">
      <c r="A88" s="71"/>
      <c r="B88" s="20">
        <v>0.67502485767552378</v>
      </c>
      <c r="C88" s="61"/>
      <c r="D88" s="44"/>
      <c r="E88" s="61"/>
      <c r="F88" s="55"/>
    </row>
    <row r="89" spans="1:6">
      <c r="A89" s="70" t="s">
        <v>110</v>
      </c>
      <c r="B89" s="18">
        <v>0.80090674854849908</v>
      </c>
      <c r="C89" s="60">
        <f>(B89+B90)/2</f>
        <v>0.74645507608998596</v>
      </c>
      <c r="D89" s="43">
        <f t="shared" ref="D89" si="47">(STDEV(B89:B90)/C89)*100</f>
        <v>10.316266330198239</v>
      </c>
      <c r="E89" s="60">
        <f>$I$26+($I$27*C89)+($I$28*POWER(C89, 2))</f>
        <v>1.8286661471864432</v>
      </c>
      <c r="F89" s="54">
        <f t="shared" ref="F89" si="48">10^E89</f>
        <v>67.400970072001982</v>
      </c>
    </row>
    <row r="90" spans="1:6" ht="16" thickBot="1">
      <c r="A90" s="71"/>
      <c r="B90" s="20">
        <v>0.69200340363147272</v>
      </c>
      <c r="C90" s="61"/>
      <c r="D90" s="44"/>
      <c r="E90" s="61"/>
      <c r="F90" s="55"/>
    </row>
    <row r="91" spans="1:6">
      <c r="A91" s="70" t="s">
        <v>111</v>
      </c>
      <c r="B91" s="18">
        <v>0.79574505769172232</v>
      </c>
      <c r="C91" s="60">
        <f>(B91+B92)/2</f>
        <v>0.6821657919437617</v>
      </c>
      <c r="D91" s="43">
        <f t="shared" ref="D91" si="49">(STDEV(B91:B92)/C91)*100</f>
        <v>23.546378303060024</v>
      </c>
      <c r="E91" s="60">
        <f>$I$26+($I$27*C91)+($I$28*POWER(C91, 2))</f>
        <v>1.9206028661004377</v>
      </c>
      <c r="F91" s="54">
        <f t="shared" ref="F91" si="50">10^E91</f>
        <v>83.291918615348322</v>
      </c>
    </row>
    <row r="92" spans="1:6" ht="16" thickBot="1">
      <c r="A92" s="71"/>
      <c r="B92" s="20">
        <v>0.56858652619580108</v>
      </c>
      <c r="C92" s="61"/>
      <c r="D92" s="44"/>
      <c r="E92" s="61"/>
      <c r="F92" s="55"/>
    </row>
    <row r="93" spans="1:6">
      <c r="A93" s="70" t="s">
        <v>112</v>
      </c>
      <c r="B93" s="18">
        <v>0.77900739148860398</v>
      </c>
      <c r="C93" s="60">
        <f>(B93+B94)/2</f>
        <v>0.79222009534246052</v>
      </c>
      <c r="D93" s="43">
        <f t="shared" ref="D93" si="51">(STDEV(B93:B94)/C93)*100</f>
        <v>2.358635573068347</v>
      </c>
      <c r="E93" s="60">
        <f>$I$26+($I$27*C93)+($I$28*POWER(C93, 2))</f>
        <v>1.7627646917454096</v>
      </c>
      <c r="F93" s="54">
        <f t="shared" ref="F93" si="52">10^E93</f>
        <v>57.911483698196101</v>
      </c>
    </row>
    <row r="94" spans="1:6" ht="16" thickBot="1">
      <c r="A94" s="71"/>
      <c r="B94" s="20">
        <v>0.80543279919631716</v>
      </c>
      <c r="C94" s="61"/>
      <c r="D94" s="44"/>
      <c r="E94" s="61"/>
      <c r="F94" s="55"/>
    </row>
    <row r="95" spans="1:6">
      <c r="A95" s="70" t="s">
        <v>113</v>
      </c>
      <c r="B95" s="18">
        <v>0.84416427221099555</v>
      </c>
      <c r="C95" s="60">
        <f>(B95+B96)/2</f>
        <v>0.77196677090287102</v>
      </c>
      <c r="D95" s="43">
        <f t="shared" ref="D95" si="53">(STDEV(B95:B96)/C95)*100</f>
        <v>13.226305764428488</v>
      </c>
      <c r="E95" s="60">
        <f>$I$26+($I$27*C95)+($I$28*POWER(C95, 2))</f>
        <v>1.7919761120702651</v>
      </c>
      <c r="F95" s="54">
        <f t="shared" ref="F95" si="54">10^E95</f>
        <v>61.940700428254196</v>
      </c>
    </row>
    <row r="96" spans="1:6" ht="16" thickBot="1">
      <c r="A96" s="71"/>
      <c r="B96" s="20">
        <v>0.69976926959474661</v>
      </c>
      <c r="C96" s="61"/>
      <c r="D96" s="44"/>
      <c r="E96" s="61"/>
      <c r="F96" s="55"/>
    </row>
    <row r="97" spans="1:6">
      <c r="A97" s="70" t="s">
        <v>114</v>
      </c>
      <c r="B97" s="18">
        <v>0.96568877474065207</v>
      </c>
      <c r="C97" s="60">
        <f t="shared" ref="C97:C111" si="55">(B97+B98)/2</f>
        <v>0.94364655136537956</v>
      </c>
      <c r="D97" s="43">
        <f t="shared" ref="D97" si="56">(STDEV(B97:B98)/C97)*100</f>
        <v>3.3033990530738042</v>
      </c>
      <c r="E97" s="60">
        <f>$I$26+($I$27*C97)+($I$28*POWER(C97, 2))</f>
        <v>1.5420118205518765</v>
      </c>
      <c r="F97" s="54">
        <f t="shared" ref="F97" si="57">10^E97</f>
        <v>34.834679614965758</v>
      </c>
    </row>
    <row r="98" spans="1:6" ht="16" thickBot="1">
      <c r="A98" s="71"/>
      <c r="B98" s="20">
        <v>0.92160432799010716</v>
      </c>
      <c r="C98" s="61"/>
      <c r="D98" s="44"/>
      <c r="E98" s="61"/>
      <c r="F98" s="55"/>
    </row>
    <row r="99" spans="1:6">
      <c r="A99" s="70" t="s">
        <v>115</v>
      </c>
      <c r="B99" s="18">
        <v>1.075338107027769</v>
      </c>
      <c r="C99" s="60">
        <f t="shared" si="55"/>
        <v>0.93174048568224566</v>
      </c>
      <c r="D99" s="43">
        <f t="shared" ref="D99" si="58">(STDEV(B99:B100)/C99)*100</f>
        <v>21.795522117154338</v>
      </c>
      <c r="E99" s="60">
        <f>$I$26+($I$27*C99)+($I$28*POWER(C99, 2))</f>
        <v>1.5595189161035581</v>
      </c>
      <c r="F99" s="54">
        <f t="shared" ref="F99" si="59">10^E99</f>
        <v>36.267608259786606</v>
      </c>
    </row>
    <row r="100" spans="1:6" ht="16" thickBot="1">
      <c r="A100" s="71"/>
      <c r="B100" s="20">
        <v>0.78814286433672232</v>
      </c>
      <c r="C100" s="61"/>
      <c r="D100" s="44"/>
      <c r="E100" s="61"/>
      <c r="F100" s="55"/>
    </row>
    <row r="101" spans="1:6">
      <c r="A101" s="70" t="s">
        <v>116</v>
      </c>
      <c r="B101" s="18">
        <v>0.68274249251348096</v>
      </c>
      <c r="C101" s="60">
        <f t="shared" si="55"/>
        <v>0.72955367589418452</v>
      </c>
      <c r="D101" s="43">
        <f t="shared" ref="D101" si="60">(STDEV(B101:B102)/C101)*100</f>
        <v>9.0741795422502705</v>
      </c>
      <c r="E101" s="60">
        <f>$I$26+($I$27*C101)+($I$28*POWER(C101, 2))</f>
        <v>1.8529083526618864</v>
      </c>
      <c r="F101" s="54">
        <f t="shared" ref="F101" si="61">10^E101</f>
        <v>71.270261562066608</v>
      </c>
    </row>
    <row r="102" spans="1:6" ht="16" thickBot="1">
      <c r="A102" s="71"/>
      <c r="B102" s="20">
        <v>0.77636485927488796</v>
      </c>
      <c r="C102" s="61"/>
      <c r="D102" s="44"/>
      <c r="E102" s="61"/>
      <c r="F102" s="55"/>
    </row>
    <row r="103" spans="1:6">
      <c r="A103" s="70" t="s">
        <v>117</v>
      </c>
      <c r="B103" s="18">
        <v>1.0397457682811455</v>
      </c>
      <c r="C103" s="60">
        <f t="shared" si="55"/>
        <v>1.0815330373724898</v>
      </c>
      <c r="D103" s="43">
        <f t="shared" ref="D103" si="62">(STDEV(B103:B104)/C103)*100</f>
        <v>5.4641070259936777</v>
      </c>
      <c r="E103" s="60">
        <f>$I$26+($I$27*C103)+($I$28*POWER(C103, 2))</f>
        <v>1.3373915522142219</v>
      </c>
      <c r="F103" s="54">
        <f t="shared" ref="F103" si="63">10^E103</f>
        <v>21.746609310777355</v>
      </c>
    </row>
    <row r="104" spans="1:6" ht="16" thickBot="1">
      <c r="A104" s="71"/>
      <c r="B104" s="20">
        <v>1.123320306463834</v>
      </c>
      <c r="C104" s="61"/>
      <c r="D104" s="44"/>
      <c r="E104" s="61"/>
      <c r="F104" s="55"/>
    </row>
    <row r="105" spans="1:6">
      <c r="A105" s="70" t="s">
        <v>118</v>
      </c>
      <c r="B105" s="18">
        <v>0.883959283077</v>
      </c>
      <c r="C105" s="60">
        <f t="shared" si="55"/>
        <v>0.81627836699409229</v>
      </c>
      <c r="D105" s="43">
        <f t="shared" ref="D105" si="64">(STDEV(B105:B106)/C105)*100</f>
        <v>11.725812334185774</v>
      </c>
      <c r="E105" s="60">
        <f>$I$26+($I$27*C105)+($I$28*POWER(C105, 2))</f>
        <v>1.7279690147103874</v>
      </c>
      <c r="F105" s="54">
        <f t="shared" ref="F105" si="65">10^E105</f>
        <v>53.452622158652275</v>
      </c>
    </row>
    <row r="106" spans="1:6" ht="16" thickBot="1">
      <c r="A106" s="71"/>
      <c r="B106" s="20">
        <v>0.74859745091118446</v>
      </c>
      <c r="C106" s="61"/>
      <c r="D106" s="44"/>
      <c r="E106" s="61"/>
      <c r="F106" s="55"/>
    </row>
    <row r="107" spans="1:6">
      <c r="A107" s="70" t="s">
        <v>119</v>
      </c>
      <c r="B107" s="18">
        <v>0.81586963160632364</v>
      </c>
      <c r="C107" s="60">
        <f t="shared" si="55"/>
        <v>0.66322889364788018</v>
      </c>
      <c r="D107" s="43">
        <f t="shared" ref="D107" si="66">(STDEV(B107:B108)/C107)*100</f>
        <v>32.547828337840123</v>
      </c>
      <c r="E107" s="60">
        <f>$I$26+($I$27*C107)+($I$28*POWER(C107, 2))</f>
        <v>1.9475410523440795</v>
      </c>
      <c r="F107" s="54">
        <f t="shared" ref="F107" si="67">10^E107</f>
        <v>88.621899089351317</v>
      </c>
    </row>
    <row r="108" spans="1:6" ht="16" thickBot="1">
      <c r="A108" s="71"/>
      <c r="B108" s="20">
        <v>0.51058815568943672</v>
      </c>
      <c r="C108" s="61"/>
      <c r="D108" s="44"/>
      <c r="E108" s="61"/>
      <c r="F108" s="55"/>
    </row>
    <row r="109" spans="1:6">
      <c r="A109" s="70" t="s">
        <v>120</v>
      </c>
      <c r="B109" s="18">
        <v>0.67942846428801262</v>
      </c>
      <c r="C109" s="60">
        <f t="shared" si="55"/>
        <v>0.66124424343445842</v>
      </c>
      <c r="D109" s="43">
        <f t="shared" ref="D109" si="68">(STDEV(B109:B110)/C109)*100</f>
        <v>3.889088186040742</v>
      </c>
      <c r="E109" s="60">
        <f>$I$26+($I$27*C109)+($I$28*POWER(C109, 2))</f>
        <v>1.950360510683554</v>
      </c>
      <c r="F109" s="54">
        <f t="shared" ref="F109" si="69">10^E109</f>
        <v>89.199107850880765</v>
      </c>
    </row>
    <row r="110" spans="1:6" ht="16" thickBot="1">
      <c r="A110" s="71"/>
      <c r="B110" s="20">
        <v>0.64306002258090422</v>
      </c>
      <c r="C110" s="61"/>
      <c r="D110" s="44"/>
      <c r="E110" s="61"/>
      <c r="F110" s="55"/>
    </row>
    <row r="111" spans="1:6">
      <c r="A111" s="70" t="s">
        <v>121</v>
      </c>
      <c r="B111" s="18">
        <v>1.1834805654901515</v>
      </c>
      <c r="C111" s="60">
        <f t="shared" si="55"/>
        <v>1.1085009860723125</v>
      </c>
      <c r="D111" s="43">
        <f t="shared" ref="D111" si="70">(STDEV(B111:B112)/C111)*100</f>
        <v>9.5658136028776735</v>
      </c>
      <c r="E111" s="60">
        <f>$I$26+($I$27*C111)+($I$28*POWER(C111, 2))</f>
        <v>1.2969698581929832</v>
      </c>
      <c r="F111" s="54">
        <f t="shared" ref="F111" si="71">10^E111</f>
        <v>19.813895045260924</v>
      </c>
    </row>
    <row r="112" spans="1:6" ht="16" thickBot="1">
      <c r="A112" s="71"/>
      <c r="B112" s="20">
        <v>1.0335214066544736</v>
      </c>
      <c r="C112" s="61"/>
      <c r="D112" s="44"/>
      <c r="E112" s="61"/>
      <c r="F112" s="55"/>
    </row>
    <row r="114" spans="1:6" ht="16" thickBot="1"/>
    <row r="115" spans="1:6" ht="16" thickBot="1">
      <c r="A115" s="72" t="s">
        <v>180</v>
      </c>
      <c r="B115" s="73"/>
      <c r="C115" s="73"/>
      <c r="D115" s="73"/>
      <c r="E115" s="73"/>
      <c r="F115" s="74"/>
    </row>
    <row r="116" spans="1:6" ht="16" thickBot="1">
      <c r="A116" s="2" t="s">
        <v>152</v>
      </c>
      <c r="B116" s="2" t="s">
        <v>153</v>
      </c>
      <c r="C116" s="2" t="s">
        <v>154</v>
      </c>
      <c r="D116" s="3" t="s">
        <v>176</v>
      </c>
      <c r="E116" s="5" t="s">
        <v>155</v>
      </c>
      <c r="F116" s="4" t="s">
        <v>156</v>
      </c>
    </row>
    <row r="117" spans="1:6">
      <c r="A117" s="70" t="s">
        <v>96</v>
      </c>
      <c r="B117" s="18">
        <v>0.73717023902197953</v>
      </c>
      <c r="C117" s="60">
        <f>(B117+B118)/2</f>
        <v>0.71276801083856489</v>
      </c>
      <c r="D117" s="43">
        <f>(STDEV(B117:B118)/C117)*100</f>
        <v>4.841682219788078</v>
      </c>
      <c r="E117" s="60">
        <f>$I$26+($I$27*C117)+($I$28*POWER(C117, 2))</f>
        <v>1.8769334380504721</v>
      </c>
      <c r="F117" s="66">
        <f>10^E117</f>
        <v>75.324010987790317</v>
      </c>
    </row>
    <row r="118" spans="1:6" ht="16" thickBot="1">
      <c r="A118" s="71"/>
      <c r="B118" s="20">
        <v>0.68836578265515025</v>
      </c>
      <c r="C118" s="61"/>
      <c r="D118" s="44"/>
      <c r="E118" s="61"/>
      <c r="F118" s="67"/>
    </row>
    <row r="119" spans="1:6">
      <c r="A119" s="70" t="s">
        <v>98</v>
      </c>
      <c r="B119" s="18">
        <v>0.71562883930902454</v>
      </c>
      <c r="C119" s="60">
        <f>(B119+B120)/2</f>
        <v>0.65508135355579178</v>
      </c>
      <c r="D119" s="43">
        <f t="shared" ref="D119" si="72">(STDEV(B119:B120)/C119)*100</f>
        <v>13.071212461632195</v>
      </c>
      <c r="E119" s="60">
        <f>$I$26+($I$27*C119)+($I$28*POWER(C119, 2))</f>
        <v>1.9591111723474759</v>
      </c>
      <c r="F119" s="66">
        <f t="shared" ref="F119" si="73">10^E119</f>
        <v>91.014622549520439</v>
      </c>
    </row>
    <row r="120" spans="1:6" ht="16" thickBot="1">
      <c r="A120" s="71"/>
      <c r="B120" s="20">
        <v>0.59453386780255901</v>
      </c>
      <c r="C120" s="61"/>
      <c r="D120" s="44"/>
      <c r="E120" s="61"/>
      <c r="F120" s="67"/>
    </row>
    <row r="121" spans="1:6">
      <c r="A121" s="70" t="s">
        <v>99</v>
      </c>
      <c r="B121" s="18">
        <v>0.68989808956025589</v>
      </c>
      <c r="C121" s="60">
        <f>(B121+B122)/2</f>
        <v>0.6752639095746571</v>
      </c>
      <c r="D121" s="43">
        <f t="shared" ref="D121" si="74">(STDEV(B121:B122)/C121)*100</f>
        <v>3.0648544245284457</v>
      </c>
      <c r="E121" s="60">
        <f>$I$26+($I$27*C121)+($I$28*POWER(C121, 2))</f>
        <v>1.9304284662136344</v>
      </c>
      <c r="F121" s="66">
        <f t="shared" ref="F121" si="75">10^E121</f>
        <v>85.197816825649767</v>
      </c>
    </row>
    <row r="122" spans="1:6" ht="16" thickBot="1">
      <c r="A122" s="71"/>
      <c r="B122" s="20">
        <v>0.66062972958905841</v>
      </c>
      <c r="C122" s="61"/>
      <c r="D122" s="44"/>
      <c r="E122" s="61"/>
      <c r="F122" s="67"/>
    </row>
    <row r="123" spans="1:6">
      <c r="A123" s="70" t="s">
        <v>101</v>
      </c>
      <c r="B123" s="18">
        <v>0.60485689577944091</v>
      </c>
      <c r="C123" s="60">
        <f>(B123+B124)/2</f>
        <v>0.60960357075147276</v>
      </c>
      <c r="D123" s="43">
        <f t="shared" ref="D123" si="76">(STDEV(B123:B124)/C123)*100</f>
        <v>1.1011766406402987</v>
      </c>
      <c r="E123" s="60">
        <f>$I$26+($I$27*C123)+($I$28*POWER(C123, 2))</f>
        <v>2.0234725819914545</v>
      </c>
      <c r="F123" s="66">
        <f t="shared" ref="F123" si="77">10^E123</f>
        <v>105.55348627711214</v>
      </c>
    </row>
    <row r="124" spans="1:6" ht="16" thickBot="1">
      <c r="A124" s="71"/>
      <c r="B124" s="20">
        <v>0.61435024572350461</v>
      </c>
      <c r="C124" s="61"/>
      <c r="D124" s="44"/>
      <c r="E124" s="61"/>
      <c r="F124" s="67"/>
    </row>
    <row r="125" spans="1:6">
      <c r="A125" s="70" t="s">
        <v>177</v>
      </c>
      <c r="B125" s="18">
        <v>0.68344485816873812</v>
      </c>
      <c r="C125" s="60">
        <f>(B125+B126)/2</f>
        <v>0.67335353924953067</v>
      </c>
      <c r="D125" s="43">
        <f t="shared" ref="D125" si="78">(STDEV(B125:B126)/C125)*100</f>
        <v>2.119433439628323</v>
      </c>
      <c r="E125" s="60">
        <f>$I$26+($I$27*C125)+($I$28*POWER(C125, 2))</f>
        <v>1.9331465698009691</v>
      </c>
      <c r="F125" s="66">
        <f t="shared" ref="F125" si="79">10^E125</f>
        <v>85.732713526520229</v>
      </c>
    </row>
    <row r="126" spans="1:6" ht="16" thickBot="1">
      <c r="A126" s="71"/>
      <c r="B126" s="20">
        <v>0.66326222033032323</v>
      </c>
      <c r="C126" s="61"/>
      <c r="D126" s="44"/>
      <c r="E126" s="61"/>
      <c r="F126" s="67"/>
    </row>
    <row r="127" spans="1:6">
      <c r="A127" s="70" t="s">
        <v>103</v>
      </c>
      <c r="B127" s="18">
        <v>0.62105641786220145</v>
      </c>
      <c r="C127" s="60">
        <f>(B127+B128)/2</f>
        <v>0.61001458073373604</v>
      </c>
      <c r="D127" s="43">
        <f t="shared" ref="D127" si="80">(STDEV(B127:B128)/C127)*100</f>
        <v>2.559859438410137</v>
      </c>
      <c r="E127" s="60">
        <f>$I$26+($I$27*C127)+($I$28*POWER(C127, 2))</f>
        <v>2.0228925838243015</v>
      </c>
      <c r="F127" s="66">
        <f t="shared" ref="F127" si="81">10^E127</f>
        <v>105.41261419777507</v>
      </c>
    </row>
    <row r="128" spans="1:6" ht="16" thickBot="1">
      <c r="A128" s="71"/>
      <c r="B128" s="20">
        <v>0.59897274360527064</v>
      </c>
      <c r="C128" s="61"/>
      <c r="D128" s="44"/>
      <c r="E128" s="61"/>
      <c r="F128" s="67"/>
    </row>
    <row r="131" spans="2:4">
      <c r="B131" s="17"/>
      <c r="C131" s="39"/>
      <c r="D131" s="39"/>
    </row>
  </sheetData>
  <mergeCells count="239">
    <mergeCell ref="A1:F1"/>
    <mergeCell ref="H25:I25"/>
    <mergeCell ref="F117:F118"/>
    <mergeCell ref="E117:E118"/>
    <mergeCell ref="F127:F128"/>
    <mergeCell ref="E127:E128"/>
    <mergeCell ref="F125:F126"/>
    <mergeCell ref="E125:E126"/>
    <mergeCell ref="F123:F124"/>
    <mergeCell ref="E123:E124"/>
    <mergeCell ref="F121:F122"/>
    <mergeCell ref="E121:E122"/>
    <mergeCell ref="C121:C122"/>
    <mergeCell ref="C119:C120"/>
    <mergeCell ref="C117:C118"/>
    <mergeCell ref="D127:D128"/>
    <mergeCell ref="D125:D126"/>
    <mergeCell ref="D123:D124"/>
    <mergeCell ref="D121:D122"/>
    <mergeCell ref="D119:D120"/>
    <mergeCell ref="D117:D118"/>
    <mergeCell ref="F105:F106"/>
    <mergeCell ref="E105:E106"/>
    <mergeCell ref="A115:F115"/>
    <mergeCell ref="A127:A128"/>
    <mergeCell ref="A125:A126"/>
    <mergeCell ref="A123:A124"/>
    <mergeCell ref="A121:A122"/>
    <mergeCell ref="A117:A118"/>
    <mergeCell ref="A119:A120"/>
    <mergeCell ref="C127:C128"/>
    <mergeCell ref="C125:C126"/>
    <mergeCell ref="C123:C124"/>
    <mergeCell ref="F119:F120"/>
    <mergeCell ref="E119:E120"/>
    <mergeCell ref="D111:D112"/>
    <mergeCell ref="D109:D110"/>
    <mergeCell ref="D107:D108"/>
    <mergeCell ref="D105:D106"/>
    <mergeCell ref="C111:C112"/>
    <mergeCell ref="C109:C110"/>
    <mergeCell ref="C107:C108"/>
    <mergeCell ref="C105:C106"/>
    <mergeCell ref="A111:A112"/>
    <mergeCell ref="F103:F104"/>
    <mergeCell ref="E103:E104"/>
    <mergeCell ref="F101:F102"/>
    <mergeCell ref="E101:E102"/>
    <mergeCell ref="F81:F82"/>
    <mergeCell ref="E81:E82"/>
    <mergeCell ref="F79:F80"/>
    <mergeCell ref="E79:E80"/>
    <mergeCell ref="F83:F84"/>
    <mergeCell ref="E83:E84"/>
    <mergeCell ref="D81:D82"/>
    <mergeCell ref="D79:D80"/>
    <mergeCell ref="D103:D104"/>
    <mergeCell ref="D93:D94"/>
    <mergeCell ref="D91:D92"/>
    <mergeCell ref="D89:D90"/>
    <mergeCell ref="D87:D88"/>
    <mergeCell ref="D101:D102"/>
    <mergeCell ref="D99:D100"/>
    <mergeCell ref="D97:D98"/>
    <mergeCell ref="D95:D96"/>
    <mergeCell ref="C103:C104"/>
    <mergeCell ref="C101:C102"/>
    <mergeCell ref="F77:F78"/>
    <mergeCell ref="E77:E78"/>
    <mergeCell ref="F75:F76"/>
    <mergeCell ref="E75:E76"/>
    <mergeCell ref="F73:F74"/>
    <mergeCell ref="E73:E74"/>
    <mergeCell ref="F71:F72"/>
    <mergeCell ref="F69:F70"/>
    <mergeCell ref="E69:E70"/>
    <mergeCell ref="F111:F112"/>
    <mergeCell ref="E111:E112"/>
    <mergeCell ref="F109:F110"/>
    <mergeCell ref="E109:E110"/>
    <mergeCell ref="F107:F108"/>
    <mergeCell ref="E107:E108"/>
    <mergeCell ref="F87:F88"/>
    <mergeCell ref="E87:E88"/>
    <mergeCell ref="F85:F86"/>
    <mergeCell ref="E85:E86"/>
    <mergeCell ref="F93:F94"/>
    <mergeCell ref="E93:E94"/>
    <mergeCell ref="F91:F92"/>
    <mergeCell ref="E91:E92"/>
    <mergeCell ref="F89:F90"/>
    <mergeCell ref="E89:E90"/>
    <mergeCell ref="F99:F100"/>
    <mergeCell ref="E99:E100"/>
    <mergeCell ref="F97:F98"/>
    <mergeCell ref="E97:E98"/>
    <mergeCell ref="F95:F96"/>
    <mergeCell ref="E95:E96"/>
    <mergeCell ref="D59:D60"/>
    <mergeCell ref="D71:D72"/>
    <mergeCell ref="D69:D70"/>
    <mergeCell ref="D67:D68"/>
    <mergeCell ref="D65:D66"/>
    <mergeCell ref="D63:D64"/>
    <mergeCell ref="F65:F66"/>
    <mergeCell ref="E65:E66"/>
    <mergeCell ref="F55:F56"/>
    <mergeCell ref="E55:E56"/>
    <mergeCell ref="F63:F64"/>
    <mergeCell ref="E63:E64"/>
    <mergeCell ref="F61:F62"/>
    <mergeCell ref="E61:E62"/>
    <mergeCell ref="F59:F60"/>
    <mergeCell ref="E59:E60"/>
    <mergeCell ref="F57:F58"/>
    <mergeCell ref="E57:E58"/>
    <mergeCell ref="F67:F68"/>
    <mergeCell ref="E67:E68"/>
    <mergeCell ref="E71:E72"/>
    <mergeCell ref="C75:C76"/>
    <mergeCell ref="C73:C74"/>
    <mergeCell ref="C71:C72"/>
    <mergeCell ref="D77:D78"/>
    <mergeCell ref="D75:D76"/>
    <mergeCell ref="D73:D74"/>
    <mergeCell ref="D85:D86"/>
    <mergeCell ref="D83:D84"/>
    <mergeCell ref="D61:D62"/>
    <mergeCell ref="C93:C94"/>
    <mergeCell ref="C91:C92"/>
    <mergeCell ref="C89:C90"/>
    <mergeCell ref="C87:C88"/>
    <mergeCell ref="C85:C86"/>
    <mergeCell ref="C83:C84"/>
    <mergeCell ref="C81:C82"/>
    <mergeCell ref="C79:C80"/>
    <mergeCell ref="C77:C78"/>
    <mergeCell ref="C59:C60"/>
    <mergeCell ref="C61:C62"/>
    <mergeCell ref="C69:C70"/>
    <mergeCell ref="A99:A100"/>
    <mergeCell ref="A75:A76"/>
    <mergeCell ref="A77:A78"/>
    <mergeCell ref="A79:A80"/>
    <mergeCell ref="A81:A82"/>
    <mergeCell ref="A83:A84"/>
    <mergeCell ref="A85:A86"/>
    <mergeCell ref="A63:A64"/>
    <mergeCell ref="A65:A66"/>
    <mergeCell ref="A67:A68"/>
    <mergeCell ref="A69:A70"/>
    <mergeCell ref="A71:A72"/>
    <mergeCell ref="A73:A74"/>
    <mergeCell ref="A59:A60"/>
    <mergeCell ref="A61:A62"/>
    <mergeCell ref="C99:C100"/>
    <mergeCell ref="C97:C98"/>
    <mergeCell ref="C95:C96"/>
    <mergeCell ref="C67:C68"/>
    <mergeCell ref="C65:C66"/>
    <mergeCell ref="C63:C64"/>
    <mergeCell ref="A101:A102"/>
    <mergeCell ref="A103:A104"/>
    <mergeCell ref="A105:A106"/>
    <mergeCell ref="A107:A108"/>
    <mergeCell ref="A109:A110"/>
    <mergeCell ref="A87:A88"/>
    <mergeCell ref="A89:A90"/>
    <mergeCell ref="A91:A92"/>
    <mergeCell ref="A93:A94"/>
    <mergeCell ref="A95:A96"/>
    <mergeCell ref="A97:A98"/>
    <mergeCell ref="A45:F45"/>
    <mergeCell ref="A47:A48"/>
    <mergeCell ref="A49:A50"/>
    <mergeCell ref="D49:D50"/>
    <mergeCell ref="A15:A16"/>
    <mergeCell ref="A17:A18"/>
    <mergeCell ref="D47:D48"/>
    <mergeCell ref="F47:F48"/>
    <mergeCell ref="E47:E48"/>
    <mergeCell ref="F49:F50"/>
    <mergeCell ref="E49:E50"/>
    <mergeCell ref="F53:F54"/>
    <mergeCell ref="E53:E54"/>
    <mergeCell ref="D57:D58"/>
    <mergeCell ref="D55:D56"/>
    <mergeCell ref="D53:D54"/>
    <mergeCell ref="A51:A52"/>
    <mergeCell ref="C47:C48"/>
    <mergeCell ref="C49:C50"/>
    <mergeCell ref="C53:C54"/>
    <mergeCell ref="C57:C58"/>
    <mergeCell ref="A53:A54"/>
    <mergeCell ref="A55:A56"/>
    <mergeCell ref="A57:A58"/>
    <mergeCell ref="C55:C56"/>
    <mergeCell ref="C51:C52"/>
    <mergeCell ref="D51:D52"/>
    <mergeCell ref="E51:E52"/>
    <mergeCell ref="F51:F52"/>
    <mergeCell ref="F3:F4"/>
    <mergeCell ref="F5:F6"/>
    <mergeCell ref="F7:F8"/>
    <mergeCell ref="F9:F10"/>
    <mergeCell ref="F11:F12"/>
    <mergeCell ref="F13:F14"/>
    <mergeCell ref="D15:D16"/>
    <mergeCell ref="D17:D18"/>
    <mergeCell ref="E3:E4"/>
    <mergeCell ref="E5:E6"/>
    <mergeCell ref="E7:E8"/>
    <mergeCell ref="E9:E10"/>
    <mergeCell ref="E11:E12"/>
    <mergeCell ref="E13:E14"/>
    <mergeCell ref="E15:E16"/>
    <mergeCell ref="E17:E18"/>
    <mergeCell ref="D3:D4"/>
    <mergeCell ref="D5:D6"/>
    <mergeCell ref="D7:D8"/>
    <mergeCell ref="D9:D10"/>
    <mergeCell ref="D11:D12"/>
    <mergeCell ref="D13:D14"/>
    <mergeCell ref="F15:F16"/>
    <mergeCell ref="F17:F18"/>
    <mergeCell ref="C3:C4"/>
    <mergeCell ref="C5:C6"/>
    <mergeCell ref="C7:C8"/>
    <mergeCell ref="C9:C10"/>
    <mergeCell ref="C11:C12"/>
    <mergeCell ref="C13:C14"/>
    <mergeCell ref="C15:C16"/>
    <mergeCell ref="C17:C18"/>
    <mergeCell ref="A3:A4"/>
    <mergeCell ref="A5:A6"/>
    <mergeCell ref="A7:A8"/>
    <mergeCell ref="A9:A10"/>
    <mergeCell ref="A11:A12"/>
    <mergeCell ref="A13:A14"/>
  </mergeCells>
  <pageMargins left="0.7" right="0.7" top="0.75" bottom="0.75" header="0.3" footer="0.3"/>
  <pageSetup paperSize="9" scale="65" fitToHeight="2" orientation="portrait" horizontalDpi="0" verticalDpi="0"/>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N94"/>
  <sheetViews>
    <sheetView topLeftCell="A45" zoomScale="114" zoomScaleNormal="114" zoomScalePageLayoutView="114" workbookViewId="0">
      <selection activeCell="A2" sqref="A2"/>
    </sheetView>
  </sheetViews>
  <sheetFormatPr baseColWidth="10" defaultRowHeight="15" x14ac:dyDescent="0"/>
  <cols>
    <col min="1" max="1" width="9.6640625" style="1" bestFit="1" customWidth="1"/>
    <col min="2" max="2" width="10.1640625" style="1" customWidth="1"/>
    <col min="3" max="3" width="14.33203125" style="1" bestFit="1" customWidth="1"/>
    <col min="4" max="4" width="13" style="1" bestFit="1" customWidth="1"/>
    <col min="5" max="6" width="24.83203125" style="1" bestFit="1" customWidth="1"/>
    <col min="7" max="7" width="9.33203125" style="1" customWidth="1"/>
    <col min="8" max="8" width="11.33203125" style="1" customWidth="1"/>
    <col min="9" max="9" width="12.33203125" style="1" customWidth="1"/>
    <col min="10" max="10" width="16.1640625" style="1" customWidth="1"/>
    <col min="11" max="11" width="13" style="1" bestFit="1" customWidth="1"/>
    <col min="12" max="13" width="14.6640625" style="1" customWidth="1"/>
    <col min="14" max="14" width="11.1640625" style="1" customWidth="1"/>
    <col min="15" max="15" width="8" style="1" customWidth="1"/>
    <col min="16" max="258" width="10.83203125" style="1"/>
    <col min="259" max="260" width="10.33203125" style="1" customWidth="1"/>
    <col min="261" max="261" width="10.83203125" style="1"/>
    <col min="262" max="262" width="17.33203125" style="1" customWidth="1"/>
    <col min="263" max="263" width="9.33203125" style="1" customWidth="1"/>
    <col min="264" max="264" width="16" style="1" customWidth="1"/>
    <col min="265" max="265" width="15" style="1" customWidth="1"/>
    <col min="266" max="266" width="16.1640625" style="1" customWidth="1"/>
    <col min="267" max="267" width="10.83203125" style="1"/>
    <col min="268" max="268" width="9.33203125" style="1" customWidth="1"/>
    <col min="269" max="270" width="11.1640625" style="1" customWidth="1"/>
    <col min="271" max="271" width="8" style="1" customWidth="1"/>
    <col min="272" max="514" width="10.83203125" style="1"/>
    <col min="515" max="516" width="10.33203125" style="1" customWidth="1"/>
    <col min="517" max="517" width="10.83203125" style="1"/>
    <col min="518" max="518" width="17.33203125" style="1" customWidth="1"/>
    <col min="519" max="519" width="9.33203125" style="1" customWidth="1"/>
    <col min="520" max="520" width="16" style="1" customWidth="1"/>
    <col min="521" max="521" width="15" style="1" customWidth="1"/>
    <col min="522" max="522" width="16.1640625" style="1" customWidth="1"/>
    <col min="523" max="523" width="10.83203125" style="1"/>
    <col min="524" max="524" width="9.33203125" style="1" customWidth="1"/>
    <col min="525" max="526" width="11.1640625" style="1" customWidth="1"/>
    <col min="527" max="527" width="8" style="1" customWidth="1"/>
    <col min="528" max="770" width="10.83203125" style="1"/>
    <col min="771" max="772" width="10.33203125" style="1" customWidth="1"/>
    <col min="773" max="773" width="10.83203125" style="1"/>
    <col min="774" max="774" width="17.33203125" style="1" customWidth="1"/>
    <col min="775" max="775" width="9.33203125" style="1" customWidth="1"/>
    <col min="776" max="776" width="16" style="1" customWidth="1"/>
    <col min="777" max="777" width="15" style="1" customWidth="1"/>
    <col min="778" max="778" width="16.1640625" style="1" customWidth="1"/>
    <col min="779" max="779" width="10.83203125" style="1"/>
    <col min="780" max="780" width="9.33203125" style="1" customWidth="1"/>
    <col min="781" max="782" width="11.1640625" style="1" customWidth="1"/>
    <col min="783" max="783" width="8" style="1" customWidth="1"/>
    <col min="784" max="1026" width="10.83203125" style="1"/>
    <col min="1027" max="1028" width="10.33203125" style="1" customWidth="1"/>
    <col min="1029" max="1029" width="10.83203125" style="1"/>
    <col min="1030" max="1030" width="17.33203125" style="1" customWidth="1"/>
    <col min="1031" max="1031" width="9.33203125" style="1" customWidth="1"/>
    <col min="1032" max="1032" width="16" style="1" customWidth="1"/>
    <col min="1033" max="1033" width="15" style="1" customWidth="1"/>
    <col min="1034" max="1034" width="16.1640625" style="1" customWidth="1"/>
    <col min="1035" max="1035" width="10.83203125" style="1"/>
    <col min="1036" max="1036" width="9.33203125" style="1" customWidth="1"/>
    <col min="1037" max="1038" width="11.1640625" style="1" customWidth="1"/>
    <col min="1039" max="1039" width="8" style="1" customWidth="1"/>
    <col min="1040" max="1282" width="10.83203125" style="1"/>
    <col min="1283" max="1284" width="10.33203125" style="1" customWidth="1"/>
    <col min="1285" max="1285" width="10.83203125" style="1"/>
    <col min="1286" max="1286" width="17.33203125" style="1" customWidth="1"/>
    <col min="1287" max="1287" width="9.33203125" style="1" customWidth="1"/>
    <col min="1288" max="1288" width="16" style="1" customWidth="1"/>
    <col min="1289" max="1289" width="15" style="1" customWidth="1"/>
    <col min="1290" max="1290" width="16.1640625" style="1" customWidth="1"/>
    <col min="1291" max="1291" width="10.83203125" style="1"/>
    <col min="1292" max="1292" width="9.33203125" style="1" customWidth="1"/>
    <col min="1293" max="1294" width="11.1640625" style="1" customWidth="1"/>
    <col min="1295" max="1295" width="8" style="1" customWidth="1"/>
    <col min="1296" max="1538" width="10.83203125" style="1"/>
    <col min="1539" max="1540" width="10.33203125" style="1" customWidth="1"/>
    <col min="1541" max="1541" width="10.83203125" style="1"/>
    <col min="1542" max="1542" width="17.33203125" style="1" customWidth="1"/>
    <col min="1543" max="1543" width="9.33203125" style="1" customWidth="1"/>
    <col min="1544" max="1544" width="16" style="1" customWidth="1"/>
    <col min="1545" max="1545" width="15" style="1" customWidth="1"/>
    <col min="1546" max="1546" width="16.1640625" style="1" customWidth="1"/>
    <col min="1547" max="1547" width="10.83203125" style="1"/>
    <col min="1548" max="1548" width="9.33203125" style="1" customWidth="1"/>
    <col min="1549" max="1550" width="11.1640625" style="1" customWidth="1"/>
    <col min="1551" max="1551" width="8" style="1" customWidth="1"/>
    <col min="1552" max="1794" width="10.83203125" style="1"/>
    <col min="1795" max="1796" width="10.33203125" style="1" customWidth="1"/>
    <col min="1797" max="1797" width="10.83203125" style="1"/>
    <col min="1798" max="1798" width="17.33203125" style="1" customWidth="1"/>
    <col min="1799" max="1799" width="9.33203125" style="1" customWidth="1"/>
    <col min="1800" max="1800" width="16" style="1" customWidth="1"/>
    <col min="1801" max="1801" width="15" style="1" customWidth="1"/>
    <col min="1802" max="1802" width="16.1640625" style="1" customWidth="1"/>
    <col min="1803" max="1803" width="10.83203125" style="1"/>
    <col min="1804" max="1804" width="9.33203125" style="1" customWidth="1"/>
    <col min="1805" max="1806" width="11.1640625" style="1" customWidth="1"/>
    <col min="1807" max="1807" width="8" style="1" customWidth="1"/>
    <col min="1808" max="2050" width="10.83203125" style="1"/>
    <col min="2051" max="2052" width="10.33203125" style="1" customWidth="1"/>
    <col min="2053" max="2053" width="10.83203125" style="1"/>
    <col min="2054" max="2054" width="17.33203125" style="1" customWidth="1"/>
    <col min="2055" max="2055" width="9.33203125" style="1" customWidth="1"/>
    <col min="2056" max="2056" width="16" style="1" customWidth="1"/>
    <col min="2057" max="2057" width="15" style="1" customWidth="1"/>
    <col min="2058" max="2058" width="16.1640625" style="1" customWidth="1"/>
    <col min="2059" max="2059" width="10.83203125" style="1"/>
    <col min="2060" max="2060" width="9.33203125" style="1" customWidth="1"/>
    <col min="2061" max="2062" width="11.1640625" style="1" customWidth="1"/>
    <col min="2063" max="2063" width="8" style="1" customWidth="1"/>
    <col min="2064" max="2306" width="10.83203125" style="1"/>
    <col min="2307" max="2308" width="10.33203125" style="1" customWidth="1"/>
    <col min="2309" max="2309" width="10.83203125" style="1"/>
    <col min="2310" max="2310" width="17.33203125" style="1" customWidth="1"/>
    <col min="2311" max="2311" width="9.33203125" style="1" customWidth="1"/>
    <col min="2312" max="2312" width="16" style="1" customWidth="1"/>
    <col min="2313" max="2313" width="15" style="1" customWidth="1"/>
    <col min="2314" max="2314" width="16.1640625" style="1" customWidth="1"/>
    <col min="2315" max="2315" width="10.83203125" style="1"/>
    <col min="2316" max="2316" width="9.33203125" style="1" customWidth="1"/>
    <col min="2317" max="2318" width="11.1640625" style="1" customWidth="1"/>
    <col min="2319" max="2319" width="8" style="1" customWidth="1"/>
    <col min="2320" max="2562" width="10.83203125" style="1"/>
    <col min="2563" max="2564" width="10.33203125" style="1" customWidth="1"/>
    <col min="2565" max="2565" width="10.83203125" style="1"/>
    <col min="2566" max="2566" width="17.33203125" style="1" customWidth="1"/>
    <col min="2567" max="2567" width="9.33203125" style="1" customWidth="1"/>
    <col min="2568" max="2568" width="16" style="1" customWidth="1"/>
    <col min="2569" max="2569" width="15" style="1" customWidth="1"/>
    <col min="2570" max="2570" width="16.1640625" style="1" customWidth="1"/>
    <col min="2571" max="2571" width="10.83203125" style="1"/>
    <col min="2572" max="2572" width="9.33203125" style="1" customWidth="1"/>
    <col min="2573" max="2574" width="11.1640625" style="1" customWidth="1"/>
    <col min="2575" max="2575" width="8" style="1" customWidth="1"/>
    <col min="2576" max="2818" width="10.83203125" style="1"/>
    <col min="2819" max="2820" width="10.33203125" style="1" customWidth="1"/>
    <col min="2821" max="2821" width="10.83203125" style="1"/>
    <col min="2822" max="2822" width="17.33203125" style="1" customWidth="1"/>
    <col min="2823" max="2823" width="9.33203125" style="1" customWidth="1"/>
    <col min="2824" max="2824" width="16" style="1" customWidth="1"/>
    <col min="2825" max="2825" width="15" style="1" customWidth="1"/>
    <col min="2826" max="2826" width="16.1640625" style="1" customWidth="1"/>
    <col min="2827" max="2827" width="10.83203125" style="1"/>
    <col min="2828" max="2828" width="9.33203125" style="1" customWidth="1"/>
    <col min="2829" max="2830" width="11.1640625" style="1" customWidth="1"/>
    <col min="2831" max="2831" width="8" style="1" customWidth="1"/>
    <col min="2832" max="3074" width="10.83203125" style="1"/>
    <col min="3075" max="3076" width="10.33203125" style="1" customWidth="1"/>
    <col min="3077" max="3077" width="10.83203125" style="1"/>
    <col min="3078" max="3078" width="17.33203125" style="1" customWidth="1"/>
    <col min="3079" max="3079" width="9.33203125" style="1" customWidth="1"/>
    <col min="3080" max="3080" width="16" style="1" customWidth="1"/>
    <col min="3081" max="3081" width="15" style="1" customWidth="1"/>
    <col min="3082" max="3082" width="16.1640625" style="1" customWidth="1"/>
    <col min="3083" max="3083" width="10.83203125" style="1"/>
    <col min="3084" max="3084" width="9.33203125" style="1" customWidth="1"/>
    <col min="3085" max="3086" width="11.1640625" style="1" customWidth="1"/>
    <col min="3087" max="3087" width="8" style="1" customWidth="1"/>
    <col min="3088" max="3330" width="10.83203125" style="1"/>
    <col min="3331" max="3332" width="10.33203125" style="1" customWidth="1"/>
    <col min="3333" max="3333" width="10.83203125" style="1"/>
    <col min="3334" max="3334" width="17.33203125" style="1" customWidth="1"/>
    <col min="3335" max="3335" width="9.33203125" style="1" customWidth="1"/>
    <col min="3336" max="3336" width="16" style="1" customWidth="1"/>
    <col min="3337" max="3337" width="15" style="1" customWidth="1"/>
    <col min="3338" max="3338" width="16.1640625" style="1" customWidth="1"/>
    <col min="3339" max="3339" width="10.83203125" style="1"/>
    <col min="3340" max="3340" width="9.33203125" style="1" customWidth="1"/>
    <col min="3341" max="3342" width="11.1640625" style="1" customWidth="1"/>
    <col min="3343" max="3343" width="8" style="1" customWidth="1"/>
    <col min="3344" max="3586" width="10.83203125" style="1"/>
    <col min="3587" max="3588" width="10.33203125" style="1" customWidth="1"/>
    <col min="3589" max="3589" width="10.83203125" style="1"/>
    <col min="3590" max="3590" width="17.33203125" style="1" customWidth="1"/>
    <col min="3591" max="3591" width="9.33203125" style="1" customWidth="1"/>
    <col min="3592" max="3592" width="16" style="1" customWidth="1"/>
    <col min="3593" max="3593" width="15" style="1" customWidth="1"/>
    <col min="3594" max="3594" width="16.1640625" style="1" customWidth="1"/>
    <col min="3595" max="3595" width="10.83203125" style="1"/>
    <col min="3596" max="3596" width="9.33203125" style="1" customWidth="1"/>
    <col min="3597" max="3598" width="11.1640625" style="1" customWidth="1"/>
    <col min="3599" max="3599" width="8" style="1" customWidth="1"/>
    <col min="3600" max="3842" width="10.83203125" style="1"/>
    <col min="3843" max="3844" width="10.33203125" style="1" customWidth="1"/>
    <col min="3845" max="3845" width="10.83203125" style="1"/>
    <col min="3846" max="3846" width="17.33203125" style="1" customWidth="1"/>
    <col min="3847" max="3847" width="9.33203125" style="1" customWidth="1"/>
    <col min="3848" max="3848" width="16" style="1" customWidth="1"/>
    <col min="3849" max="3849" width="15" style="1" customWidth="1"/>
    <col min="3850" max="3850" width="16.1640625" style="1" customWidth="1"/>
    <col min="3851" max="3851" width="10.83203125" style="1"/>
    <col min="3852" max="3852" width="9.33203125" style="1" customWidth="1"/>
    <col min="3853" max="3854" width="11.1640625" style="1" customWidth="1"/>
    <col min="3855" max="3855" width="8" style="1" customWidth="1"/>
    <col min="3856" max="4098" width="10.83203125" style="1"/>
    <col min="4099" max="4100" width="10.33203125" style="1" customWidth="1"/>
    <col min="4101" max="4101" width="10.83203125" style="1"/>
    <col min="4102" max="4102" width="17.33203125" style="1" customWidth="1"/>
    <col min="4103" max="4103" width="9.33203125" style="1" customWidth="1"/>
    <col min="4104" max="4104" width="16" style="1" customWidth="1"/>
    <col min="4105" max="4105" width="15" style="1" customWidth="1"/>
    <col min="4106" max="4106" width="16.1640625" style="1" customWidth="1"/>
    <col min="4107" max="4107" width="10.83203125" style="1"/>
    <col min="4108" max="4108" width="9.33203125" style="1" customWidth="1"/>
    <col min="4109" max="4110" width="11.1640625" style="1" customWidth="1"/>
    <col min="4111" max="4111" width="8" style="1" customWidth="1"/>
    <col min="4112" max="4354" width="10.83203125" style="1"/>
    <col min="4355" max="4356" width="10.33203125" style="1" customWidth="1"/>
    <col min="4357" max="4357" width="10.83203125" style="1"/>
    <col min="4358" max="4358" width="17.33203125" style="1" customWidth="1"/>
    <col min="4359" max="4359" width="9.33203125" style="1" customWidth="1"/>
    <col min="4360" max="4360" width="16" style="1" customWidth="1"/>
    <col min="4361" max="4361" width="15" style="1" customWidth="1"/>
    <col min="4362" max="4362" width="16.1640625" style="1" customWidth="1"/>
    <col min="4363" max="4363" width="10.83203125" style="1"/>
    <col min="4364" max="4364" width="9.33203125" style="1" customWidth="1"/>
    <col min="4365" max="4366" width="11.1640625" style="1" customWidth="1"/>
    <col min="4367" max="4367" width="8" style="1" customWidth="1"/>
    <col min="4368" max="4610" width="10.83203125" style="1"/>
    <col min="4611" max="4612" width="10.33203125" style="1" customWidth="1"/>
    <col min="4613" max="4613" width="10.83203125" style="1"/>
    <col min="4614" max="4614" width="17.33203125" style="1" customWidth="1"/>
    <col min="4615" max="4615" width="9.33203125" style="1" customWidth="1"/>
    <col min="4616" max="4616" width="16" style="1" customWidth="1"/>
    <col min="4617" max="4617" width="15" style="1" customWidth="1"/>
    <col min="4618" max="4618" width="16.1640625" style="1" customWidth="1"/>
    <col min="4619" max="4619" width="10.83203125" style="1"/>
    <col min="4620" max="4620" width="9.33203125" style="1" customWidth="1"/>
    <col min="4621" max="4622" width="11.1640625" style="1" customWidth="1"/>
    <col min="4623" max="4623" width="8" style="1" customWidth="1"/>
    <col min="4624" max="4866" width="10.83203125" style="1"/>
    <col min="4867" max="4868" width="10.33203125" style="1" customWidth="1"/>
    <col min="4869" max="4869" width="10.83203125" style="1"/>
    <col min="4870" max="4870" width="17.33203125" style="1" customWidth="1"/>
    <col min="4871" max="4871" width="9.33203125" style="1" customWidth="1"/>
    <col min="4872" max="4872" width="16" style="1" customWidth="1"/>
    <col min="4873" max="4873" width="15" style="1" customWidth="1"/>
    <col min="4874" max="4874" width="16.1640625" style="1" customWidth="1"/>
    <col min="4875" max="4875" width="10.83203125" style="1"/>
    <col min="4876" max="4876" width="9.33203125" style="1" customWidth="1"/>
    <col min="4877" max="4878" width="11.1640625" style="1" customWidth="1"/>
    <col min="4879" max="4879" width="8" style="1" customWidth="1"/>
    <col min="4880" max="5122" width="10.83203125" style="1"/>
    <col min="5123" max="5124" width="10.33203125" style="1" customWidth="1"/>
    <col min="5125" max="5125" width="10.83203125" style="1"/>
    <col min="5126" max="5126" width="17.33203125" style="1" customWidth="1"/>
    <col min="5127" max="5127" width="9.33203125" style="1" customWidth="1"/>
    <col min="5128" max="5128" width="16" style="1" customWidth="1"/>
    <col min="5129" max="5129" width="15" style="1" customWidth="1"/>
    <col min="5130" max="5130" width="16.1640625" style="1" customWidth="1"/>
    <col min="5131" max="5131" width="10.83203125" style="1"/>
    <col min="5132" max="5132" width="9.33203125" style="1" customWidth="1"/>
    <col min="5133" max="5134" width="11.1640625" style="1" customWidth="1"/>
    <col min="5135" max="5135" width="8" style="1" customWidth="1"/>
    <col min="5136" max="5378" width="10.83203125" style="1"/>
    <col min="5379" max="5380" width="10.33203125" style="1" customWidth="1"/>
    <col min="5381" max="5381" width="10.83203125" style="1"/>
    <col min="5382" max="5382" width="17.33203125" style="1" customWidth="1"/>
    <col min="5383" max="5383" width="9.33203125" style="1" customWidth="1"/>
    <col min="5384" max="5384" width="16" style="1" customWidth="1"/>
    <col min="5385" max="5385" width="15" style="1" customWidth="1"/>
    <col min="5386" max="5386" width="16.1640625" style="1" customWidth="1"/>
    <col min="5387" max="5387" width="10.83203125" style="1"/>
    <col min="5388" max="5388" width="9.33203125" style="1" customWidth="1"/>
    <col min="5389" max="5390" width="11.1640625" style="1" customWidth="1"/>
    <col min="5391" max="5391" width="8" style="1" customWidth="1"/>
    <col min="5392" max="5634" width="10.83203125" style="1"/>
    <col min="5635" max="5636" width="10.33203125" style="1" customWidth="1"/>
    <col min="5637" max="5637" width="10.83203125" style="1"/>
    <col min="5638" max="5638" width="17.33203125" style="1" customWidth="1"/>
    <col min="5639" max="5639" width="9.33203125" style="1" customWidth="1"/>
    <col min="5640" max="5640" width="16" style="1" customWidth="1"/>
    <col min="5641" max="5641" width="15" style="1" customWidth="1"/>
    <col min="5642" max="5642" width="16.1640625" style="1" customWidth="1"/>
    <col min="5643" max="5643" width="10.83203125" style="1"/>
    <col min="5644" max="5644" width="9.33203125" style="1" customWidth="1"/>
    <col min="5645" max="5646" width="11.1640625" style="1" customWidth="1"/>
    <col min="5647" max="5647" width="8" style="1" customWidth="1"/>
    <col min="5648" max="5890" width="10.83203125" style="1"/>
    <col min="5891" max="5892" width="10.33203125" style="1" customWidth="1"/>
    <col min="5893" max="5893" width="10.83203125" style="1"/>
    <col min="5894" max="5894" width="17.33203125" style="1" customWidth="1"/>
    <col min="5895" max="5895" width="9.33203125" style="1" customWidth="1"/>
    <col min="5896" max="5896" width="16" style="1" customWidth="1"/>
    <col min="5897" max="5897" width="15" style="1" customWidth="1"/>
    <col min="5898" max="5898" width="16.1640625" style="1" customWidth="1"/>
    <col min="5899" max="5899" width="10.83203125" style="1"/>
    <col min="5900" max="5900" width="9.33203125" style="1" customWidth="1"/>
    <col min="5901" max="5902" width="11.1640625" style="1" customWidth="1"/>
    <col min="5903" max="5903" width="8" style="1" customWidth="1"/>
    <col min="5904" max="6146" width="10.83203125" style="1"/>
    <col min="6147" max="6148" width="10.33203125" style="1" customWidth="1"/>
    <col min="6149" max="6149" width="10.83203125" style="1"/>
    <col min="6150" max="6150" width="17.33203125" style="1" customWidth="1"/>
    <col min="6151" max="6151" width="9.33203125" style="1" customWidth="1"/>
    <col min="6152" max="6152" width="16" style="1" customWidth="1"/>
    <col min="6153" max="6153" width="15" style="1" customWidth="1"/>
    <col min="6154" max="6154" width="16.1640625" style="1" customWidth="1"/>
    <col min="6155" max="6155" width="10.83203125" style="1"/>
    <col min="6156" max="6156" width="9.33203125" style="1" customWidth="1"/>
    <col min="6157" max="6158" width="11.1640625" style="1" customWidth="1"/>
    <col min="6159" max="6159" width="8" style="1" customWidth="1"/>
    <col min="6160" max="6402" width="10.83203125" style="1"/>
    <col min="6403" max="6404" width="10.33203125" style="1" customWidth="1"/>
    <col min="6405" max="6405" width="10.83203125" style="1"/>
    <col min="6406" max="6406" width="17.33203125" style="1" customWidth="1"/>
    <col min="6407" max="6407" width="9.33203125" style="1" customWidth="1"/>
    <col min="6408" max="6408" width="16" style="1" customWidth="1"/>
    <col min="6409" max="6409" width="15" style="1" customWidth="1"/>
    <col min="6410" max="6410" width="16.1640625" style="1" customWidth="1"/>
    <col min="6411" max="6411" width="10.83203125" style="1"/>
    <col min="6412" max="6412" width="9.33203125" style="1" customWidth="1"/>
    <col min="6413" max="6414" width="11.1640625" style="1" customWidth="1"/>
    <col min="6415" max="6415" width="8" style="1" customWidth="1"/>
    <col min="6416" max="6658" width="10.83203125" style="1"/>
    <col min="6659" max="6660" width="10.33203125" style="1" customWidth="1"/>
    <col min="6661" max="6661" width="10.83203125" style="1"/>
    <col min="6662" max="6662" width="17.33203125" style="1" customWidth="1"/>
    <col min="6663" max="6663" width="9.33203125" style="1" customWidth="1"/>
    <col min="6664" max="6664" width="16" style="1" customWidth="1"/>
    <col min="6665" max="6665" width="15" style="1" customWidth="1"/>
    <col min="6666" max="6666" width="16.1640625" style="1" customWidth="1"/>
    <col min="6667" max="6667" width="10.83203125" style="1"/>
    <col min="6668" max="6668" width="9.33203125" style="1" customWidth="1"/>
    <col min="6669" max="6670" width="11.1640625" style="1" customWidth="1"/>
    <col min="6671" max="6671" width="8" style="1" customWidth="1"/>
    <col min="6672" max="6914" width="10.83203125" style="1"/>
    <col min="6915" max="6916" width="10.33203125" style="1" customWidth="1"/>
    <col min="6917" max="6917" width="10.83203125" style="1"/>
    <col min="6918" max="6918" width="17.33203125" style="1" customWidth="1"/>
    <col min="6919" max="6919" width="9.33203125" style="1" customWidth="1"/>
    <col min="6920" max="6920" width="16" style="1" customWidth="1"/>
    <col min="6921" max="6921" width="15" style="1" customWidth="1"/>
    <col min="6922" max="6922" width="16.1640625" style="1" customWidth="1"/>
    <col min="6923" max="6923" width="10.83203125" style="1"/>
    <col min="6924" max="6924" width="9.33203125" style="1" customWidth="1"/>
    <col min="6925" max="6926" width="11.1640625" style="1" customWidth="1"/>
    <col min="6927" max="6927" width="8" style="1" customWidth="1"/>
    <col min="6928" max="7170" width="10.83203125" style="1"/>
    <col min="7171" max="7172" width="10.33203125" style="1" customWidth="1"/>
    <col min="7173" max="7173" width="10.83203125" style="1"/>
    <col min="7174" max="7174" width="17.33203125" style="1" customWidth="1"/>
    <col min="7175" max="7175" width="9.33203125" style="1" customWidth="1"/>
    <col min="7176" max="7176" width="16" style="1" customWidth="1"/>
    <col min="7177" max="7177" width="15" style="1" customWidth="1"/>
    <col min="7178" max="7178" width="16.1640625" style="1" customWidth="1"/>
    <col min="7179" max="7179" width="10.83203125" style="1"/>
    <col min="7180" max="7180" width="9.33203125" style="1" customWidth="1"/>
    <col min="7181" max="7182" width="11.1640625" style="1" customWidth="1"/>
    <col min="7183" max="7183" width="8" style="1" customWidth="1"/>
    <col min="7184" max="7426" width="10.83203125" style="1"/>
    <col min="7427" max="7428" width="10.33203125" style="1" customWidth="1"/>
    <col min="7429" max="7429" width="10.83203125" style="1"/>
    <col min="7430" max="7430" width="17.33203125" style="1" customWidth="1"/>
    <col min="7431" max="7431" width="9.33203125" style="1" customWidth="1"/>
    <col min="7432" max="7432" width="16" style="1" customWidth="1"/>
    <col min="7433" max="7433" width="15" style="1" customWidth="1"/>
    <col min="7434" max="7434" width="16.1640625" style="1" customWidth="1"/>
    <col min="7435" max="7435" width="10.83203125" style="1"/>
    <col min="7436" max="7436" width="9.33203125" style="1" customWidth="1"/>
    <col min="7437" max="7438" width="11.1640625" style="1" customWidth="1"/>
    <col min="7439" max="7439" width="8" style="1" customWidth="1"/>
    <col min="7440" max="7682" width="10.83203125" style="1"/>
    <col min="7683" max="7684" width="10.33203125" style="1" customWidth="1"/>
    <col min="7685" max="7685" width="10.83203125" style="1"/>
    <col min="7686" max="7686" width="17.33203125" style="1" customWidth="1"/>
    <col min="7687" max="7687" width="9.33203125" style="1" customWidth="1"/>
    <col min="7688" max="7688" width="16" style="1" customWidth="1"/>
    <col min="7689" max="7689" width="15" style="1" customWidth="1"/>
    <col min="7690" max="7690" width="16.1640625" style="1" customWidth="1"/>
    <col min="7691" max="7691" width="10.83203125" style="1"/>
    <col min="7692" max="7692" width="9.33203125" style="1" customWidth="1"/>
    <col min="7693" max="7694" width="11.1640625" style="1" customWidth="1"/>
    <col min="7695" max="7695" width="8" style="1" customWidth="1"/>
    <col min="7696" max="7938" width="10.83203125" style="1"/>
    <col min="7939" max="7940" width="10.33203125" style="1" customWidth="1"/>
    <col min="7941" max="7941" width="10.83203125" style="1"/>
    <col min="7942" max="7942" width="17.33203125" style="1" customWidth="1"/>
    <col min="7943" max="7943" width="9.33203125" style="1" customWidth="1"/>
    <col min="7944" max="7944" width="16" style="1" customWidth="1"/>
    <col min="7945" max="7945" width="15" style="1" customWidth="1"/>
    <col min="7946" max="7946" width="16.1640625" style="1" customWidth="1"/>
    <col min="7947" max="7947" width="10.83203125" style="1"/>
    <col min="7948" max="7948" width="9.33203125" style="1" customWidth="1"/>
    <col min="7949" max="7950" width="11.1640625" style="1" customWidth="1"/>
    <col min="7951" max="7951" width="8" style="1" customWidth="1"/>
    <col min="7952" max="8194" width="10.83203125" style="1"/>
    <col min="8195" max="8196" width="10.33203125" style="1" customWidth="1"/>
    <col min="8197" max="8197" width="10.83203125" style="1"/>
    <col min="8198" max="8198" width="17.33203125" style="1" customWidth="1"/>
    <col min="8199" max="8199" width="9.33203125" style="1" customWidth="1"/>
    <col min="8200" max="8200" width="16" style="1" customWidth="1"/>
    <col min="8201" max="8201" width="15" style="1" customWidth="1"/>
    <col min="8202" max="8202" width="16.1640625" style="1" customWidth="1"/>
    <col min="8203" max="8203" width="10.83203125" style="1"/>
    <col min="8204" max="8204" width="9.33203125" style="1" customWidth="1"/>
    <col min="8205" max="8206" width="11.1640625" style="1" customWidth="1"/>
    <col min="8207" max="8207" width="8" style="1" customWidth="1"/>
    <col min="8208" max="8450" width="10.83203125" style="1"/>
    <col min="8451" max="8452" width="10.33203125" style="1" customWidth="1"/>
    <col min="8453" max="8453" width="10.83203125" style="1"/>
    <col min="8454" max="8454" width="17.33203125" style="1" customWidth="1"/>
    <col min="8455" max="8455" width="9.33203125" style="1" customWidth="1"/>
    <col min="8456" max="8456" width="16" style="1" customWidth="1"/>
    <col min="8457" max="8457" width="15" style="1" customWidth="1"/>
    <col min="8458" max="8458" width="16.1640625" style="1" customWidth="1"/>
    <col min="8459" max="8459" width="10.83203125" style="1"/>
    <col min="8460" max="8460" width="9.33203125" style="1" customWidth="1"/>
    <col min="8461" max="8462" width="11.1640625" style="1" customWidth="1"/>
    <col min="8463" max="8463" width="8" style="1" customWidth="1"/>
    <col min="8464" max="8706" width="10.83203125" style="1"/>
    <col min="8707" max="8708" width="10.33203125" style="1" customWidth="1"/>
    <col min="8709" max="8709" width="10.83203125" style="1"/>
    <col min="8710" max="8710" width="17.33203125" style="1" customWidth="1"/>
    <col min="8711" max="8711" width="9.33203125" style="1" customWidth="1"/>
    <col min="8712" max="8712" width="16" style="1" customWidth="1"/>
    <col min="8713" max="8713" width="15" style="1" customWidth="1"/>
    <col min="8714" max="8714" width="16.1640625" style="1" customWidth="1"/>
    <col min="8715" max="8715" width="10.83203125" style="1"/>
    <col min="8716" max="8716" width="9.33203125" style="1" customWidth="1"/>
    <col min="8717" max="8718" width="11.1640625" style="1" customWidth="1"/>
    <col min="8719" max="8719" width="8" style="1" customWidth="1"/>
    <col min="8720" max="8962" width="10.83203125" style="1"/>
    <col min="8963" max="8964" width="10.33203125" style="1" customWidth="1"/>
    <col min="8965" max="8965" width="10.83203125" style="1"/>
    <col min="8966" max="8966" width="17.33203125" style="1" customWidth="1"/>
    <col min="8967" max="8967" width="9.33203125" style="1" customWidth="1"/>
    <col min="8968" max="8968" width="16" style="1" customWidth="1"/>
    <col min="8969" max="8969" width="15" style="1" customWidth="1"/>
    <col min="8970" max="8970" width="16.1640625" style="1" customWidth="1"/>
    <col min="8971" max="8971" width="10.83203125" style="1"/>
    <col min="8972" max="8972" width="9.33203125" style="1" customWidth="1"/>
    <col min="8973" max="8974" width="11.1640625" style="1" customWidth="1"/>
    <col min="8975" max="8975" width="8" style="1" customWidth="1"/>
    <col min="8976" max="9218" width="10.83203125" style="1"/>
    <col min="9219" max="9220" width="10.33203125" style="1" customWidth="1"/>
    <col min="9221" max="9221" width="10.83203125" style="1"/>
    <col min="9222" max="9222" width="17.33203125" style="1" customWidth="1"/>
    <col min="9223" max="9223" width="9.33203125" style="1" customWidth="1"/>
    <col min="9224" max="9224" width="16" style="1" customWidth="1"/>
    <col min="9225" max="9225" width="15" style="1" customWidth="1"/>
    <col min="9226" max="9226" width="16.1640625" style="1" customWidth="1"/>
    <col min="9227" max="9227" width="10.83203125" style="1"/>
    <col min="9228" max="9228" width="9.33203125" style="1" customWidth="1"/>
    <col min="9229" max="9230" width="11.1640625" style="1" customWidth="1"/>
    <col min="9231" max="9231" width="8" style="1" customWidth="1"/>
    <col min="9232" max="9474" width="10.83203125" style="1"/>
    <col min="9475" max="9476" width="10.33203125" style="1" customWidth="1"/>
    <col min="9477" max="9477" width="10.83203125" style="1"/>
    <col min="9478" max="9478" width="17.33203125" style="1" customWidth="1"/>
    <col min="9479" max="9479" width="9.33203125" style="1" customWidth="1"/>
    <col min="9480" max="9480" width="16" style="1" customWidth="1"/>
    <col min="9481" max="9481" width="15" style="1" customWidth="1"/>
    <col min="9482" max="9482" width="16.1640625" style="1" customWidth="1"/>
    <col min="9483" max="9483" width="10.83203125" style="1"/>
    <col min="9484" max="9484" width="9.33203125" style="1" customWidth="1"/>
    <col min="9485" max="9486" width="11.1640625" style="1" customWidth="1"/>
    <col min="9487" max="9487" width="8" style="1" customWidth="1"/>
    <col min="9488" max="9730" width="10.83203125" style="1"/>
    <col min="9731" max="9732" width="10.33203125" style="1" customWidth="1"/>
    <col min="9733" max="9733" width="10.83203125" style="1"/>
    <col min="9734" max="9734" width="17.33203125" style="1" customWidth="1"/>
    <col min="9735" max="9735" width="9.33203125" style="1" customWidth="1"/>
    <col min="9736" max="9736" width="16" style="1" customWidth="1"/>
    <col min="9737" max="9737" width="15" style="1" customWidth="1"/>
    <col min="9738" max="9738" width="16.1640625" style="1" customWidth="1"/>
    <col min="9739" max="9739" width="10.83203125" style="1"/>
    <col min="9740" max="9740" width="9.33203125" style="1" customWidth="1"/>
    <col min="9741" max="9742" width="11.1640625" style="1" customWidth="1"/>
    <col min="9743" max="9743" width="8" style="1" customWidth="1"/>
    <col min="9744" max="9986" width="10.83203125" style="1"/>
    <col min="9987" max="9988" width="10.33203125" style="1" customWidth="1"/>
    <col min="9989" max="9989" width="10.83203125" style="1"/>
    <col min="9990" max="9990" width="17.33203125" style="1" customWidth="1"/>
    <col min="9991" max="9991" width="9.33203125" style="1" customWidth="1"/>
    <col min="9992" max="9992" width="16" style="1" customWidth="1"/>
    <col min="9993" max="9993" width="15" style="1" customWidth="1"/>
    <col min="9994" max="9994" width="16.1640625" style="1" customWidth="1"/>
    <col min="9995" max="9995" width="10.83203125" style="1"/>
    <col min="9996" max="9996" width="9.33203125" style="1" customWidth="1"/>
    <col min="9997" max="9998" width="11.1640625" style="1" customWidth="1"/>
    <col min="9999" max="9999" width="8" style="1" customWidth="1"/>
    <col min="10000" max="10242" width="10.83203125" style="1"/>
    <col min="10243" max="10244" width="10.33203125" style="1" customWidth="1"/>
    <col min="10245" max="10245" width="10.83203125" style="1"/>
    <col min="10246" max="10246" width="17.33203125" style="1" customWidth="1"/>
    <col min="10247" max="10247" width="9.33203125" style="1" customWidth="1"/>
    <col min="10248" max="10248" width="16" style="1" customWidth="1"/>
    <col min="10249" max="10249" width="15" style="1" customWidth="1"/>
    <col min="10250" max="10250" width="16.1640625" style="1" customWidth="1"/>
    <col min="10251" max="10251" width="10.83203125" style="1"/>
    <col min="10252" max="10252" width="9.33203125" style="1" customWidth="1"/>
    <col min="10253" max="10254" width="11.1640625" style="1" customWidth="1"/>
    <col min="10255" max="10255" width="8" style="1" customWidth="1"/>
    <col min="10256" max="10498" width="10.83203125" style="1"/>
    <col min="10499" max="10500" width="10.33203125" style="1" customWidth="1"/>
    <col min="10501" max="10501" width="10.83203125" style="1"/>
    <col min="10502" max="10502" width="17.33203125" style="1" customWidth="1"/>
    <col min="10503" max="10503" width="9.33203125" style="1" customWidth="1"/>
    <col min="10504" max="10504" width="16" style="1" customWidth="1"/>
    <col min="10505" max="10505" width="15" style="1" customWidth="1"/>
    <col min="10506" max="10506" width="16.1640625" style="1" customWidth="1"/>
    <col min="10507" max="10507" width="10.83203125" style="1"/>
    <col min="10508" max="10508" width="9.33203125" style="1" customWidth="1"/>
    <col min="10509" max="10510" width="11.1640625" style="1" customWidth="1"/>
    <col min="10511" max="10511" width="8" style="1" customWidth="1"/>
    <col min="10512" max="10754" width="10.83203125" style="1"/>
    <col min="10755" max="10756" width="10.33203125" style="1" customWidth="1"/>
    <col min="10757" max="10757" width="10.83203125" style="1"/>
    <col min="10758" max="10758" width="17.33203125" style="1" customWidth="1"/>
    <col min="10759" max="10759" width="9.33203125" style="1" customWidth="1"/>
    <col min="10760" max="10760" width="16" style="1" customWidth="1"/>
    <col min="10761" max="10761" width="15" style="1" customWidth="1"/>
    <col min="10762" max="10762" width="16.1640625" style="1" customWidth="1"/>
    <col min="10763" max="10763" width="10.83203125" style="1"/>
    <col min="10764" max="10764" width="9.33203125" style="1" customWidth="1"/>
    <col min="10765" max="10766" width="11.1640625" style="1" customWidth="1"/>
    <col min="10767" max="10767" width="8" style="1" customWidth="1"/>
    <col min="10768" max="11010" width="10.83203125" style="1"/>
    <col min="11011" max="11012" width="10.33203125" style="1" customWidth="1"/>
    <col min="11013" max="11013" width="10.83203125" style="1"/>
    <col min="11014" max="11014" width="17.33203125" style="1" customWidth="1"/>
    <col min="11015" max="11015" width="9.33203125" style="1" customWidth="1"/>
    <col min="11016" max="11016" width="16" style="1" customWidth="1"/>
    <col min="11017" max="11017" width="15" style="1" customWidth="1"/>
    <col min="11018" max="11018" width="16.1640625" style="1" customWidth="1"/>
    <col min="11019" max="11019" width="10.83203125" style="1"/>
    <col min="11020" max="11020" width="9.33203125" style="1" customWidth="1"/>
    <col min="11021" max="11022" width="11.1640625" style="1" customWidth="1"/>
    <col min="11023" max="11023" width="8" style="1" customWidth="1"/>
    <col min="11024" max="11266" width="10.83203125" style="1"/>
    <col min="11267" max="11268" width="10.33203125" style="1" customWidth="1"/>
    <col min="11269" max="11269" width="10.83203125" style="1"/>
    <col min="11270" max="11270" width="17.33203125" style="1" customWidth="1"/>
    <col min="11271" max="11271" width="9.33203125" style="1" customWidth="1"/>
    <col min="11272" max="11272" width="16" style="1" customWidth="1"/>
    <col min="11273" max="11273" width="15" style="1" customWidth="1"/>
    <col min="11274" max="11274" width="16.1640625" style="1" customWidth="1"/>
    <col min="11275" max="11275" width="10.83203125" style="1"/>
    <col min="11276" max="11276" width="9.33203125" style="1" customWidth="1"/>
    <col min="11277" max="11278" width="11.1640625" style="1" customWidth="1"/>
    <col min="11279" max="11279" width="8" style="1" customWidth="1"/>
    <col min="11280" max="11522" width="10.83203125" style="1"/>
    <col min="11523" max="11524" width="10.33203125" style="1" customWidth="1"/>
    <col min="11525" max="11525" width="10.83203125" style="1"/>
    <col min="11526" max="11526" width="17.33203125" style="1" customWidth="1"/>
    <col min="11527" max="11527" width="9.33203125" style="1" customWidth="1"/>
    <col min="11528" max="11528" width="16" style="1" customWidth="1"/>
    <col min="11529" max="11529" width="15" style="1" customWidth="1"/>
    <col min="11530" max="11530" width="16.1640625" style="1" customWidth="1"/>
    <col min="11531" max="11531" width="10.83203125" style="1"/>
    <col min="11532" max="11532" width="9.33203125" style="1" customWidth="1"/>
    <col min="11533" max="11534" width="11.1640625" style="1" customWidth="1"/>
    <col min="11535" max="11535" width="8" style="1" customWidth="1"/>
    <col min="11536" max="11778" width="10.83203125" style="1"/>
    <col min="11779" max="11780" width="10.33203125" style="1" customWidth="1"/>
    <col min="11781" max="11781" width="10.83203125" style="1"/>
    <col min="11782" max="11782" width="17.33203125" style="1" customWidth="1"/>
    <col min="11783" max="11783" width="9.33203125" style="1" customWidth="1"/>
    <col min="11784" max="11784" width="16" style="1" customWidth="1"/>
    <col min="11785" max="11785" width="15" style="1" customWidth="1"/>
    <col min="11786" max="11786" width="16.1640625" style="1" customWidth="1"/>
    <col min="11787" max="11787" width="10.83203125" style="1"/>
    <col min="11788" max="11788" width="9.33203125" style="1" customWidth="1"/>
    <col min="11789" max="11790" width="11.1640625" style="1" customWidth="1"/>
    <col min="11791" max="11791" width="8" style="1" customWidth="1"/>
    <col min="11792" max="12034" width="10.83203125" style="1"/>
    <col min="12035" max="12036" width="10.33203125" style="1" customWidth="1"/>
    <col min="12037" max="12037" width="10.83203125" style="1"/>
    <col min="12038" max="12038" width="17.33203125" style="1" customWidth="1"/>
    <col min="12039" max="12039" width="9.33203125" style="1" customWidth="1"/>
    <col min="12040" max="12040" width="16" style="1" customWidth="1"/>
    <col min="12041" max="12041" width="15" style="1" customWidth="1"/>
    <col min="12042" max="12042" width="16.1640625" style="1" customWidth="1"/>
    <col min="12043" max="12043" width="10.83203125" style="1"/>
    <col min="12044" max="12044" width="9.33203125" style="1" customWidth="1"/>
    <col min="12045" max="12046" width="11.1640625" style="1" customWidth="1"/>
    <col min="12047" max="12047" width="8" style="1" customWidth="1"/>
    <col min="12048" max="12290" width="10.83203125" style="1"/>
    <col min="12291" max="12292" width="10.33203125" style="1" customWidth="1"/>
    <col min="12293" max="12293" width="10.83203125" style="1"/>
    <col min="12294" max="12294" width="17.33203125" style="1" customWidth="1"/>
    <col min="12295" max="12295" width="9.33203125" style="1" customWidth="1"/>
    <col min="12296" max="12296" width="16" style="1" customWidth="1"/>
    <col min="12297" max="12297" width="15" style="1" customWidth="1"/>
    <col min="12298" max="12298" width="16.1640625" style="1" customWidth="1"/>
    <col min="12299" max="12299" width="10.83203125" style="1"/>
    <col min="12300" max="12300" width="9.33203125" style="1" customWidth="1"/>
    <col min="12301" max="12302" width="11.1640625" style="1" customWidth="1"/>
    <col min="12303" max="12303" width="8" style="1" customWidth="1"/>
    <col min="12304" max="12546" width="10.83203125" style="1"/>
    <col min="12547" max="12548" width="10.33203125" style="1" customWidth="1"/>
    <col min="12549" max="12549" width="10.83203125" style="1"/>
    <col min="12550" max="12550" width="17.33203125" style="1" customWidth="1"/>
    <col min="12551" max="12551" width="9.33203125" style="1" customWidth="1"/>
    <col min="12552" max="12552" width="16" style="1" customWidth="1"/>
    <col min="12553" max="12553" width="15" style="1" customWidth="1"/>
    <col min="12554" max="12554" width="16.1640625" style="1" customWidth="1"/>
    <col min="12555" max="12555" width="10.83203125" style="1"/>
    <col min="12556" max="12556" width="9.33203125" style="1" customWidth="1"/>
    <col min="12557" max="12558" width="11.1640625" style="1" customWidth="1"/>
    <col min="12559" max="12559" width="8" style="1" customWidth="1"/>
    <col min="12560" max="12802" width="10.83203125" style="1"/>
    <col min="12803" max="12804" width="10.33203125" style="1" customWidth="1"/>
    <col min="12805" max="12805" width="10.83203125" style="1"/>
    <col min="12806" max="12806" width="17.33203125" style="1" customWidth="1"/>
    <col min="12807" max="12807" width="9.33203125" style="1" customWidth="1"/>
    <col min="12808" max="12808" width="16" style="1" customWidth="1"/>
    <col min="12809" max="12809" width="15" style="1" customWidth="1"/>
    <col min="12810" max="12810" width="16.1640625" style="1" customWidth="1"/>
    <col min="12811" max="12811" width="10.83203125" style="1"/>
    <col min="12812" max="12812" width="9.33203125" style="1" customWidth="1"/>
    <col min="12813" max="12814" width="11.1640625" style="1" customWidth="1"/>
    <col min="12815" max="12815" width="8" style="1" customWidth="1"/>
    <col min="12816" max="13058" width="10.83203125" style="1"/>
    <col min="13059" max="13060" width="10.33203125" style="1" customWidth="1"/>
    <col min="13061" max="13061" width="10.83203125" style="1"/>
    <col min="13062" max="13062" width="17.33203125" style="1" customWidth="1"/>
    <col min="13063" max="13063" width="9.33203125" style="1" customWidth="1"/>
    <col min="13064" max="13064" width="16" style="1" customWidth="1"/>
    <col min="13065" max="13065" width="15" style="1" customWidth="1"/>
    <col min="13066" max="13066" width="16.1640625" style="1" customWidth="1"/>
    <col min="13067" max="13067" width="10.83203125" style="1"/>
    <col min="13068" max="13068" width="9.33203125" style="1" customWidth="1"/>
    <col min="13069" max="13070" width="11.1640625" style="1" customWidth="1"/>
    <col min="13071" max="13071" width="8" style="1" customWidth="1"/>
    <col min="13072" max="13314" width="10.83203125" style="1"/>
    <col min="13315" max="13316" width="10.33203125" style="1" customWidth="1"/>
    <col min="13317" max="13317" width="10.83203125" style="1"/>
    <col min="13318" max="13318" width="17.33203125" style="1" customWidth="1"/>
    <col min="13319" max="13319" width="9.33203125" style="1" customWidth="1"/>
    <col min="13320" max="13320" width="16" style="1" customWidth="1"/>
    <col min="13321" max="13321" width="15" style="1" customWidth="1"/>
    <col min="13322" max="13322" width="16.1640625" style="1" customWidth="1"/>
    <col min="13323" max="13323" width="10.83203125" style="1"/>
    <col min="13324" max="13324" width="9.33203125" style="1" customWidth="1"/>
    <col min="13325" max="13326" width="11.1640625" style="1" customWidth="1"/>
    <col min="13327" max="13327" width="8" style="1" customWidth="1"/>
    <col min="13328" max="13570" width="10.83203125" style="1"/>
    <col min="13571" max="13572" width="10.33203125" style="1" customWidth="1"/>
    <col min="13573" max="13573" width="10.83203125" style="1"/>
    <col min="13574" max="13574" width="17.33203125" style="1" customWidth="1"/>
    <col min="13575" max="13575" width="9.33203125" style="1" customWidth="1"/>
    <col min="13576" max="13576" width="16" style="1" customWidth="1"/>
    <col min="13577" max="13577" width="15" style="1" customWidth="1"/>
    <col min="13578" max="13578" width="16.1640625" style="1" customWidth="1"/>
    <col min="13579" max="13579" width="10.83203125" style="1"/>
    <col min="13580" max="13580" width="9.33203125" style="1" customWidth="1"/>
    <col min="13581" max="13582" width="11.1640625" style="1" customWidth="1"/>
    <col min="13583" max="13583" width="8" style="1" customWidth="1"/>
    <col min="13584" max="13826" width="10.83203125" style="1"/>
    <col min="13827" max="13828" width="10.33203125" style="1" customWidth="1"/>
    <col min="13829" max="13829" width="10.83203125" style="1"/>
    <col min="13830" max="13830" width="17.33203125" style="1" customWidth="1"/>
    <col min="13831" max="13831" width="9.33203125" style="1" customWidth="1"/>
    <col min="13832" max="13832" width="16" style="1" customWidth="1"/>
    <col min="13833" max="13833" width="15" style="1" customWidth="1"/>
    <col min="13834" max="13834" width="16.1640625" style="1" customWidth="1"/>
    <col min="13835" max="13835" width="10.83203125" style="1"/>
    <col min="13836" max="13836" width="9.33203125" style="1" customWidth="1"/>
    <col min="13837" max="13838" width="11.1640625" style="1" customWidth="1"/>
    <col min="13839" max="13839" width="8" style="1" customWidth="1"/>
    <col min="13840" max="14082" width="10.83203125" style="1"/>
    <col min="14083" max="14084" width="10.33203125" style="1" customWidth="1"/>
    <col min="14085" max="14085" width="10.83203125" style="1"/>
    <col min="14086" max="14086" width="17.33203125" style="1" customWidth="1"/>
    <col min="14087" max="14087" width="9.33203125" style="1" customWidth="1"/>
    <col min="14088" max="14088" width="16" style="1" customWidth="1"/>
    <col min="14089" max="14089" width="15" style="1" customWidth="1"/>
    <col min="14090" max="14090" width="16.1640625" style="1" customWidth="1"/>
    <col min="14091" max="14091" width="10.83203125" style="1"/>
    <col min="14092" max="14092" width="9.33203125" style="1" customWidth="1"/>
    <col min="14093" max="14094" width="11.1640625" style="1" customWidth="1"/>
    <col min="14095" max="14095" width="8" style="1" customWidth="1"/>
    <col min="14096" max="14338" width="10.83203125" style="1"/>
    <col min="14339" max="14340" width="10.33203125" style="1" customWidth="1"/>
    <col min="14341" max="14341" width="10.83203125" style="1"/>
    <col min="14342" max="14342" width="17.33203125" style="1" customWidth="1"/>
    <col min="14343" max="14343" width="9.33203125" style="1" customWidth="1"/>
    <col min="14344" max="14344" width="16" style="1" customWidth="1"/>
    <col min="14345" max="14345" width="15" style="1" customWidth="1"/>
    <col min="14346" max="14346" width="16.1640625" style="1" customWidth="1"/>
    <col min="14347" max="14347" width="10.83203125" style="1"/>
    <col min="14348" max="14348" width="9.33203125" style="1" customWidth="1"/>
    <col min="14349" max="14350" width="11.1640625" style="1" customWidth="1"/>
    <col min="14351" max="14351" width="8" style="1" customWidth="1"/>
    <col min="14352" max="14594" width="10.83203125" style="1"/>
    <col min="14595" max="14596" width="10.33203125" style="1" customWidth="1"/>
    <col min="14597" max="14597" width="10.83203125" style="1"/>
    <col min="14598" max="14598" width="17.33203125" style="1" customWidth="1"/>
    <col min="14599" max="14599" width="9.33203125" style="1" customWidth="1"/>
    <col min="14600" max="14600" width="16" style="1" customWidth="1"/>
    <col min="14601" max="14601" width="15" style="1" customWidth="1"/>
    <col min="14602" max="14602" width="16.1640625" style="1" customWidth="1"/>
    <col min="14603" max="14603" width="10.83203125" style="1"/>
    <col min="14604" max="14604" width="9.33203125" style="1" customWidth="1"/>
    <col min="14605" max="14606" width="11.1640625" style="1" customWidth="1"/>
    <col min="14607" max="14607" width="8" style="1" customWidth="1"/>
    <col min="14608" max="14850" width="10.83203125" style="1"/>
    <col min="14851" max="14852" width="10.33203125" style="1" customWidth="1"/>
    <col min="14853" max="14853" width="10.83203125" style="1"/>
    <col min="14854" max="14854" width="17.33203125" style="1" customWidth="1"/>
    <col min="14855" max="14855" width="9.33203125" style="1" customWidth="1"/>
    <col min="14856" max="14856" width="16" style="1" customWidth="1"/>
    <col min="14857" max="14857" width="15" style="1" customWidth="1"/>
    <col min="14858" max="14858" width="16.1640625" style="1" customWidth="1"/>
    <col min="14859" max="14859" width="10.83203125" style="1"/>
    <col min="14860" max="14860" width="9.33203125" style="1" customWidth="1"/>
    <col min="14861" max="14862" width="11.1640625" style="1" customWidth="1"/>
    <col min="14863" max="14863" width="8" style="1" customWidth="1"/>
    <col min="14864" max="15106" width="10.83203125" style="1"/>
    <col min="15107" max="15108" width="10.33203125" style="1" customWidth="1"/>
    <col min="15109" max="15109" width="10.83203125" style="1"/>
    <col min="15110" max="15110" width="17.33203125" style="1" customWidth="1"/>
    <col min="15111" max="15111" width="9.33203125" style="1" customWidth="1"/>
    <col min="15112" max="15112" width="16" style="1" customWidth="1"/>
    <col min="15113" max="15113" width="15" style="1" customWidth="1"/>
    <col min="15114" max="15114" width="16.1640625" style="1" customWidth="1"/>
    <col min="15115" max="15115" width="10.83203125" style="1"/>
    <col min="15116" max="15116" width="9.33203125" style="1" customWidth="1"/>
    <col min="15117" max="15118" width="11.1640625" style="1" customWidth="1"/>
    <col min="15119" max="15119" width="8" style="1" customWidth="1"/>
    <col min="15120" max="15362" width="10.83203125" style="1"/>
    <col min="15363" max="15364" width="10.33203125" style="1" customWidth="1"/>
    <col min="15365" max="15365" width="10.83203125" style="1"/>
    <col min="15366" max="15366" width="17.33203125" style="1" customWidth="1"/>
    <col min="15367" max="15367" width="9.33203125" style="1" customWidth="1"/>
    <col min="15368" max="15368" width="16" style="1" customWidth="1"/>
    <col min="15369" max="15369" width="15" style="1" customWidth="1"/>
    <col min="15370" max="15370" width="16.1640625" style="1" customWidth="1"/>
    <col min="15371" max="15371" width="10.83203125" style="1"/>
    <col min="15372" max="15372" width="9.33203125" style="1" customWidth="1"/>
    <col min="15373" max="15374" width="11.1640625" style="1" customWidth="1"/>
    <col min="15375" max="15375" width="8" style="1" customWidth="1"/>
    <col min="15376" max="15618" width="10.83203125" style="1"/>
    <col min="15619" max="15620" width="10.33203125" style="1" customWidth="1"/>
    <col min="15621" max="15621" width="10.83203125" style="1"/>
    <col min="15622" max="15622" width="17.33203125" style="1" customWidth="1"/>
    <col min="15623" max="15623" width="9.33203125" style="1" customWidth="1"/>
    <col min="15624" max="15624" width="16" style="1" customWidth="1"/>
    <col min="15625" max="15625" width="15" style="1" customWidth="1"/>
    <col min="15626" max="15626" width="16.1640625" style="1" customWidth="1"/>
    <col min="15627" max="15627" width="10.83203125" style="1"/>
    <col min="15628" max="15628" width="9.33203125" style="1" customWidth="1"/>
    <col min="15629" max="15630" width="11.1640625" style="1" customWidth="1"/>
    <col min="15631" max="15631" width="8" style="1" customWidth="1"/>
    <col min="15632" max="15874" width="10.83203125" style="1"/>
    <col min="15875" max="15876" width="10.33203125" style="1" customWidth="1"/>
    <col min="15877" max="15877" width="10.83203125" style="1"/>
    <col min="15878" max="15878" width="17.33203125" style="1" customWidth="1"/>
    <col min="15879" max="15879" width="9.33203125" style="1" customWidth="1"/>
    <col min="15880" max="15880" width="16" style="1" customWidth="1"/>
    <col min="15881" max="15881" width="15" style="1" customWidth="1"/>
    <col min="15882" max="15882" width="16.1640625" style="1" customWidth="1"/>
    <col min="15883" max="15883" width="10.83203125" style="1"/>
    <col min="15884" max="15884" width="9.33203125" style="1" customWidth="1"/>
    <col min="15885" max="15886" width="11.1640625" style="1" customWidth="1"/>
    <col min="15887" max="15887" width="8" style="1" customWidth="1"/>
    <col min="15888" max="16130" width="10.83203125" style="1"/>
    <col min="16131" max="16132" width="10.33203125" style="1" customWidth="1"/>
    <col min="16133" max="16133" width="10.83203125" style="1"/>
    <col min="16134" max="16134" width="17.33203125" style="1" customWidth="1"/>
    <col min="16135" max="16135" width="9.33203125" style="1" customWidth="1"/>
    <col min="16136" max="16136" width="16" style="1" customWidth="1"/>
    <col min="16137" max="16137" width="15" style="1" customWidth="1"/>
    <col min="16138" max="16138" width="16.1640625" style="1" customWidth="1"/>
    <col min="16139" max="16139" width="10.83203125" style="1"/>
    <col min="16140" max="16140" width="9.33203125" style="1" customWidth="1"/>
    <col min="16141" max="16142" width="11.1640625" style="1" customWidth="1"/>
    <col min="16143" max="16143" width="8" style="1" customWidth="1"/>
    <col min="16144" max="16384" width="10.83203125" style="1"/>
  </cols>
  <sheetData>
    <row r="1" spans="1:9" ht="16" thickBot="1">
      <c r="A1" s="49" t="s">
        <v>175</v>
      </c>
      <c r="B1" s="50"/>
      <c r="C1" s="50"/>
      <c r="D1" s="50"/>
      <c r="E1" s="50"/>
      <c r="F1" s="51"/>
    </row>
    <row r="2" spans="1:9" ht="16" thickBot="1">
      <c r="A2" s="2" t="s">
        <v>152</v>
      </c>
      <c r="B2" s="2" t="s">
        <v>153</v>
      </c>
      <c r="C2" s="2" t="s">
        <v>154</v>
      </c>
      <c r="D2" s="3" t="s">
        <v>176</v>
      </c>
      <c r="E2" s="4" t="s">
        <v>156</v>
      </c>
      <c r="F2" s="5" t="s">
        <v>155</v>
      </c>
    </row>
    <row r="3" spans="1:9">
      <c r="A3" s="70" t="s">
        <v>0</v>
      </c>
      <c r="B3" s="18">
        <v>0.26864011206823457</v>
      </c>
      <c r="C3" s="60">
        <f>(B3+B4)/2</f>
        <v>0.36294231777682584</v>
      </c>
      <c r="D3" s="43">
        <f>(STDEV(B3:B4)/C3)*100</f>
        <v>36.745083651775381</v>
      </c>
      <c r="E3" s="47">
        <v>200</v>
      </c>
      <c r="F3" s="54">
        <f>LOG10(E3)</f>
        <v>2.3010299956639813</v>
      </c>
    </row>
    <row r="4" spans="1:9" ht="16" thickBot="1">
      <c r="A4" s="71"/>
      <c r="B4" s="20">
        <v>0.45724452348541705</v>
      </c>
      <c r="C4" s="61"/>
      <c r="D4" s="44"/>
      <c r="E4" s="48"/>
      <c r="F4" s="55"/>
    </row>
    <row r="5" spans="1:9">
      <c r="A5" s="70" t="s">
        <v>1</v>
      </c>
      <c r="B5" s="18">
        <v>0.45667449081299383</v>
      </c>
      <c r="C5" s="60">
        <f t="shared" ref="C5:C17" si="0">(B5+B6)/2</f>
        <v>0.47305636159488318</v>
      </c>
      <c r="D5" s="43">
        <f t="shared" ref="D5" si="1">(STDEV(B5:B6)/C5)*100</f>
        <v>4.8974003348530575</v>
      </c>
      <c r="E5" s="47">
        <v>100</v>
      </c>
      <c r="F5" s="54">
        <f t="shared" ref="F5" si="2">LOG10(E5)</f>
        <v>2</v>
      </c>
    </row>
    <row r="6" spans="1:9" ht="16" thickBot="1">
      <c r="A6" s="71"/>
      <c r="B6" s="20">
        <v>0.48943823237677259</v>
      </c>
      <c r="C6" s="61"/>
      <c r="D6" s="44"/>
      <c r="E6" s="48"/>
      <c r="F6" s="55"/>
      <c r="G6" s="8"/>
      <c r="H6" s="8"/>
      <c r="I6" s="8"/>
    </row>
    <row r="7" spans="1:9">
      <c r="A7" s="70" t="s">
        <v>2</v>
      </c>
      <c r="B7" s="18">
        <v>0.76598346067275491</v>
      </c>
      <c r="C7" s="60">
        <f t="shared" si="0"/>
        <v>0.73034721410482195</v>
      </c>
      <c r="D7" s="43">
        <f t="shared" ref="D7" si="3">(STDEV(B7:B8)/C7)*100</f>
        <v>6.9004525840786393</v>
      </c>
      <c r="E7" s="47">
        <v>50</v>
      </c>
      <c r="F7" s="54">
        <f t="shared" ref="F7" si="4">LOG10(E7)</f>
        <v>1.6989700043360187</v>
      </c>
    </row>
    <row r="8" spans="1:9" ht="16" thickBot="1">
      <c r="A8" s="71"/>
      <c r="B8" s="20">
        <v>0.69471096753688888</v>
      </c>
      <c r="C8" s="61"/>
      <c r="D8" s="44"/>
      <c r="E8" s="48"/>
      <c r="F8" s="55"/>
      <c r="G8" s="9"/>
      <c r="I8" s="9"/>
    </row>
    <row r="9" spans="1:9">
      <c r="A9" s="70" t="s">
        <v>3</v>
      </c>
      <c r="B9" s="18">
        <v>0.92722965954442504</v>
      </c>
      <c r="C9" s="60">
        <f t="shared" si="0"/>
        <v>0.86168715213745606</v>
      </c>
      <c r="D9" s="43">
        <f t="shared" ref="D9" si="5">(STDEV(B9:B10)/C9)*100</f>
        <v>10.756932218027144</v>
      </c>
      <c r="E9" s="47">
        <v>25</v>
      </c>
      <c r="F9" s="54">
        <f t="shared" ref="F9" si="6">LOG10(E9)</f>
        <v>1.3979400086720377</v>
      </c>
      <c r="G9" s="9"/>
      <c r="I9" s="9"/>
    </row>
    <row r="10" spans="1:9" ht="16" thickBot="1">
      <c r="A10" s="71"/>
      <c r="B10" s="20">
        <v>0.79614464473048707</v>
      </c>
      <c r="C10" s="61"/>
      <c r="D10" s="44"/>
      <c r="E10" s="48"/>
      <c r="F10" s="55"/>
      <c r="G10" s="9"/>
      <c r="I10" s="9"/>
    </row>
    <row r="11" spans="1:9">
      <c r="A11" s="70" t="s">
        <v>4</v>
      </c>
      <c r="B11" s="18">
        <v>1.2393141869171838</v>
      </c>
      <c r="C11" s="60">
        <f t="shared" si="0"/>
        <v>1.2814562859860801</v>
      </c>
      <c r="D11" s="43">
        <f t="shared" ref="D11" si="7">(STDEV(B11:B12)/C11)*100</f>
        <v>4.6507968084329168</v>
      </c>
      <c r="E11" s="47">
        <v>12.5</v>
      </c>
      <c r="F11" s="54">
        <f t="shared" ref="F11" si="8">LOG10(E11)</f>
        <v>1.0969100130080565</v>
      </c>
      <c r="G11" s="9"/>
      <c r="I11" s="9"/>
    </row>
    <row r="12" spans="1:9" ht="16" thickBot="1">
      <c r="A12" s="71"/>
      <c r="B12" s="20">
        <v>1.3235983850549762</v>
      </c>
      <c r="C12" s="61"/>
      <c r="D12" s="44"/>
      <c r="E12" s="48"/>
      <c r="F12" s="55"/>
      <c r="G12" s="9"/>
      <c r="I12" s="9"/>
    </row>
    <row r="13" spans="1:9">
      <c r="A13" s="70" t="s">
        <v>5</v>
      </c>
      <c r="B13" s="18">
        <v>1.4381140257816871</v>
      </c>
      <c r="C13" s="60">
        <f t="shared" si="0"/>
        <v>1.4225602813755449</v>
      </c>
      <c r="D13" s="43">
        <f t="shared" ref="D13" si="9">(STDEV(B13:B14)/C13)*100</f>
        <v>1.5462484488588275</v>
      </c>
      <c r="E13" s="47">
        <v>6.25</v>
      </c>
      <c r="F13" s="54">
        <f t="shared" ref="F13" si="10">LOG10(E13)</f>
        <v>0.79588001734407521</v>
      </c>
      <c r="G13" s="9"/>
      <c r="I13" s="9"/>
    </row>
    <row r="14" spans="1:9" ht="16" thickBot="1">
      <c r="A14" s="71"/>
      <c r="B14" s="20">
        <v>1.4070065369694025</v>
      </c>
      <c r="C14" s="61"/>
      <c r="D14" s="44"/>
      <c r="E14" s="48"/>
      <c r="F14" s="55"/>
      <c r="G14" s="9"/>
      <c r="I14" s="9"/>
    </row>
    <row r="15" spans="1:9">
      <c r="A15" s="70" t="s">
        <v>6</v>
      </c>
      <c r="B15" s="18">
        <v>2.1267238921156624</v>
      </c>
      <c r="C15" s="60">
        <f t="shared" si="0"/>
        <v>1.8908360104607493</v>
      </c>
      <c r="D15" s="43">
        <f t="shared" ref="D15" si="11">(STDEV(B15:B16)/C15)*100</f>
        <v>17.642769631542432</v>
      </c>
      <c r="E15" s="47">
        <v>3.12</v>
      </c>
      <c r="F15" s="54">
        <f t="shared" ref="F15" si="12">LOG10(E15)</f>
        <v>0.49415459401844281</v>
      </c>
      <c r="G15" s="9"/>
    </row>
    <row r="16" spans="1:9" ht="16" thickBot="1">
      <c r="A16" s="71"/>
      <c r="B16" s="20">
        <v>1.6549481288058363</v>
      </c>
      <c r="C16" s="61"/>
      <c r="D16" s="44"/>
      <c r="E16" s="48"/>
      <c r="F16" s="55"/>
    </row>
    <row r="17" spans="1:9">
      <c r="A17" s="70" t="s">
        <v>7</v>
      </c>
      <c r="B17" s="18">
        <v>2.2462433052047226</v>
      </c>
      <c r="C17" s="60">
        <f t="shared" si="0"/>
        <v>2.1847616987413634</v>
      </c>
      <c r="D17" s="43">
        <f t="shared" ref="D17" si="13">(STDEV(B17:B18)/C17)*100</f>
        <v>3.9797531120697767</v>
      </c>
      <c r="E17" s="47">
        <v>0</v>
      </c>
      <c r="F17" s="62"/>
    </row>
    <row r="18" spans="1:9" ht="16" thickBot="1">
      <c r="A18" s="71"/>
      <c r="B18" s="20">
        <v>2.1232800922780042</v>
      </c>
      <c r="C18" s="61"/>
      <c r="D18" s="44"/>
      <c r="E18" s="48"/>
      <c r="F18" s="63"/>
    </row>
    <row r="26" spans="1:9">
      <c r="H26" s="56" t="s">
        <v>9</v>
      </c>
      <c r="I26" s="57"/>
    </row>
    <row r="27" spans="1:9">
      <c r="H27" s="10" t="s">
        <v>11</v>
      </c>
      <c r="I27" s="11">
        <v>2.9198</v>
      </c>
    </row>
    <row r="28" spans="1:9">
      <c r="H28" s="10" t="s">
        <v>12</v>
      </c>
      <c r="I28" s="11">
        <v>-1.9973000000000001</v>
      </c>
    </row>
    <row r="29" spans="1:9">
      <c r="H29" s="10" t="s">
        <v>14</v>
      </c>
      <c r="I29" s="11">
        <v>0.38019999999999998</v>
      </c>
    </row>
    <row r="30" spans="1:9">
      <c r="H30" s="12" t="s">
        <v>15</v>
      </c>
      <c r="I30" s="11">
        <v>0.98809999999999998</v>
      </c>
    </row>
    <row r="44" spans="1:6" ht="16" thickBot="1"/>
    <row r="45" spans="1:6" ht="16" thickBot="1">
      <c r="A45" s="72" t="s">
        <v>147</v>
      </c>
      <c r="B45" s="73"/>
      <c r="C45" s="73"/>
      <c r="D45" s="73"/>
      <c r="E45" s="73"/>
      <c r="F45" s="74"/>
    </row>
    <row r="46" spans="1:6" ht="16" thickBot="1">
      <c r="A46" s="2" t="s">
        <v>152</v>
      </c>
      <c r="B46" s="2" t="s">
        <v>153</v>
      </c>
      <c r="C46" s="2" t="s">
        <v>154</v>
      </c>
      <c r="D46" s="3" t="s">
        <v>176</v>
      </c>
      <c r="E46" s="5" t="s">
        <v>155</v>
      </c>
      <c r="F46" s="4" t="s">
        <v>156</v>
      </c>
    </row>
    <row r="47" spans="1:6">
      <c r="A47" s="70" t="s">
        <v>122</v>
      </c>
      <c r="B47" s="18">
        <v>1.3405377870991511</v>
      </c>
      <c r="C47" s="60">
        <f>(B47+B48)/2</f>
        <v>1.3468228146621704</v>
      </c>
      <c r="D47" s="43">
        <f>(STDEV(B47:B48)/C47)*100</f>
        <v>0.65995104350382738</v>
      </c>
      <c r="E47" s="60">
        <f>$I$27+($I$28*C47)+($I$29*POWER(C47, 2))</f>
        <v>0.91944762236998778</v>
      </c>
      <c r="F47" s="54">
        <f>10^E47</f>
        <v>8.307065261718213</v>
      </c>
    </row>
    <row r="48" spans="1:6" ht="16" thickBot="1">
      <c r="A48" s="71"/>
      <c r="B48" s="20">
        <v>1.3531078422251896</v>
      </c>
      <c r="C48" s="61"/>
      <c r="D48" s="44"/>
      <c r="E48" s="61"/>
      <c r="F48" s="55"/>
    </row>
    <row r="49" spans="1:13" s="17" customFormat="1">
      <c r="A49" s="77" t="s">
        <v>123</v>
      </c>
      <c r="B49" s="21">
        <v>2.6119312159494958</v>
      </c>
      <c r="C49" s="81">
        <f>(B49+B50)/2</f>
        <v>2.6198044858957283</v>
      </c>
      <c r="D49" s="43">
        <f t="shared" ref="D49" si="14">(STDEV(B49:B50)/C49)*100</f>
        <v>0.42501206476021502</v>
      </c>
      <c r="E49" s="64"/>
      <c r="F49" s="66"/>
    </row>
    <row r="50" spans="1:13" s="17" customFormat="1" ht="16" thickBot="1">
      <c r="A50" s="78"/>
      <c r="B50" s="22">
        <v>2.6276777558419604</v>
      </c>
      <c r="C50" s="82"/>
      <c r="D50" s="44"/>
      <c r="E50" s="65"/>
      <c r="F50" s="67"/>
    </row>
    <row r="51" spans="1:13">
      <c r="A51" s="70" t="s">
        <v>124</v>
      </c>
      <c r="B51" s="18">
        <v>1.0175944147761344</v>
      </c>
      <c r="C51" s="60">
        <f>(B51+B52)/2</f>
        <v>0.9791090838890848</v>
      </c>
      <c r="D51" s="43">
        <f t="shared" ref="D51" si="15">(STDEV(B51:B52)/C51)*100</f>
        <v>5.5587756041130989</v>
      </c>
      <c r="E51" s="60">
        <f>$I$27+($I$28*C51)+($I$29*POWER(C51, 2))</f>
        <v>1.3287059049665282</v>
      </c>
      <c r="F51" s="54">
        <f t="shared" ref="F51" si="16">10^E51</f>
        <v>21.316009492327179</v>
      </c>
    </row>
    <row r="52" spans="1:13" ht="16" thickBot="1">
      <c r="A52" s="71"/>
      <c r="B52" s="20">
        <v>0.94062375300203527</v>
      </c>
      <c r="C52" s="61"/>
      <c r="D52" s="44"/>
      <c r="E52" s="61"/>
      <c r="F52" s="55"/>
    </row>
    <row r="53" spans="1:13">
      <c r="A53" s="70" t="s">
        <v>131</v>
      </c>
      <c r="B53" s="18">
        <v>1.2272327588604246</v>
      </c>
      <c r="C53" s="60">
        <f>(B53+B54)/2</f>
        <v>1.2266012618996824</v>
      </c>
      <c r="D53" s="43">
        <f t="shared" ref="D53" si="17">(STDEV(B53:B54)/C53)*100</f>
        <v>7.2808629358139185E-2</v>
      </c>
      <c r="E53" s="60">
        <f>$I$27+($I$28*C53)+($I$29*POWER(C53, 2))</f>
        <v>1.0419394589025825</v>
      </c>
      <c r="F53" s="54">
        <f t="shared" ref="F53" si="18">10^E53</f>
        <v>11.013857645312271</v>
      </c>
    </row>
    <row r="54" spans="1:13" ht="16" thickBot="1">
      <c r="A54" s="71"/>
      <c r="B54" s="20">
        <v>1.2259697649389405</v>
      </c>
      <c r="C54" s="61"/>
      <c r="D54" s="44"/>
      <c r="E54" s="61"/>
      <c r="F54" s="55"/>
    </row>
    <row r="55" spans="1:13">
      <c r="A55" s="70" t="s">
        <v>132</v>
      </c>
      <c r="B55" s="18">
        <v>1.13810433338956</v>
      </c>
      <c r="C55" s="60">
        <f>(B55+B56)/2</f>
        <v>1.0139890112025465</v>
      </c>
      <c r="D55" s="43">
        <f t="shared" ref="D55" si="19">(STDEV(B55:B56)/C55)*100</f>
        <v>17.310401788971568</v>
      </c>
      <c r="E55" s="60">
        <f>$I$27+($I$28*C55)+($I$29*POWER(C55, 2))</f>
        <v>1.2854713943071387</v>
      </c>
      <c r="F55" s="54">
        <f t="shared" ref="F55" si="20">10^E55</f>
        <v>19.296182337585972</v>
      </c>
    </row>
    <row r="56" spans="1:13" ht="16" thickBot="1">
      <c r="A56" s="71"/>
      <c r="B56" s="20">
        <v>0.8898736890155331</v>
      </c>
      <c r="C56" s="61"/>
      <c r="D56" s="44"/>
      <c r="E56" s="61"/>
      <c r="F56" s="55"/>
    </row>
    <row r="57" spans="1:13">
      <c r="A57" s="70" t="s">
        <v>133</v>
      </c>
      <c r="B57" s="18">
        <v>1.642825146409755</v>
      </c>
      <c r="C57" s="60">
        <f>(B57+B58)/2</f>
        <v>1.4319787407468181</v>
      </c>
      <c r="D57" s="43">
        <f t="shared" ref="D57" si="21">(STDEV(B57:B58)/C57)*100</f>
        <v>20.823063777513603</v>
      </c>
      <c r="E57" s="60">
        <f>$I$27+($I$28*C57)+($I$29*POWER(C57, 2))</f>
        <v>0.83933295703049049</v>
      </c>
      <c r="F57" s="54">
        <f t="shared" ref="F57" si="22">10^E57</f>
        <v>6.9076918729940235</v>
      </c>
    </row>
    <row r="58" spans="1:13" ht="16" thickBot="1">
      <c r="A58" s="71"/>
      <c r="B58" s="20">
        <v>1.2211323350838814</v>
      </c>
      <c r="C58" s="61"/>
      <c r="D58" s="44"/>
      <c r="E58" s="61"/>
      <c r="F58" s="55"/>
    </row>
    <row r="59" spans="1:13">
      <c r="A59" s="70" t="s">
        <v>134</v>
      </c>
      <c r="B59" s="18">
        <v>0.89724335310563952</v>
      </c>
      <c r="C59" s="60">
        <f>(B59+B60)/2</f>
        <v>0.86084548494627711</v>
      </c>
      <c r="D59" s="43">
        <f t="shared" ref="D59" si="23">(STDEV(B59:B60)/C59)*100</f>
        <v>5.9795119673132202</v>
      </c>
      <c r="E59" s="60">
        <f>$I$27+($I$28*C59)+($I$29*POWER(C59, 2))</f>
        <v>1.4821824045084995</v>
      </c>
      <c r="F59" s="54">
        <f t="shared" ref="F59" si="24">10^E59</f>
        <v>30.351656918916905</v>
      </c>
    </row>
    <row r="60" spans="1:13" ht="16" thickBot="1">
      <c r="A60" s="71"/>
      <c r="B60" s="20">
        <v>0.82444761678691469</v>
      </c>
      <c r="C60" s="61"/>
      <c r="D60" s="44"/>
      <c r="E60" s="61"/>
      <c r="F60" s="55"/>
    </row>
    <row r="61" spans="1:13">
      <c r="A61" s="70" t="s">
        <v>135</v>
      </c>
      <c r="B61" s="18">
        <v>1.2819271316708265</v>
      </c>
      <c r="C61" s="60">
        <f>(B61+B62)/2</f>
        <v>1.1857012521451264</v>
      </c>
      <c r="D61" s="43">
        <f t="shared" ref="D61" si="25">(STDEV(B61:B62)/C61)*100</f>
        <v>11.477085280151869</v>
      </c>
      <c r="E61" s="60">
        <f>$I$27+($I$28*C61)+($I$29*POWER(C61, 2))</f>
        <v>1.0861173011310443</v>
      </c>
      <c r="F61" s="54">
        <f t="shared" ref="F61" si="26">10^E61</f>
        <v>12.193188874070614</v>
      </c>
      <c r="H61" s="17"/>
      <c r="I61" s="16"/>
      <c r="J61" s="16"/>
      <c r="K61" s="16"/>
      <c r="L61" s="16"/>
      <c r="M61" s="17"/>
    </row>
    <row r="62" spans="1:13" ht="16" thickBot="1">
      <c r="A62" s="71"/>
      <c r="B62" s="20">
        <v>1.0894753726194262</v>
      </c>
      <c r="C62" s="61"/>
      <c r="D62" s="44"/>
      <c r="E62" s="61"/>
      <c r="F62" s="55"/>
      <c r="H62" s="17"/>
      <c r="I62" s="29"/>
      <c r="J62" s="17"/>
      <c r="K62" s="17"/>
      <c r="L62" s="30"/>
      <c r="M62" s="17"/>
    </row>
    <row r="63" spans="1:13">
      <c r="A63" s="70" t="s">
        <v>136</v>
      </c>
      <c r="B63" s="18">
        <v>1.9145621562813822</v>
      </c>
      <c r="C63" s="60">
        <f>(B63+B64)/2</f>
        <v>1.7477793457287785</v>
      </c>
      <c r="D63" s="43">
        <f t="shared" ref="D63" si="27">(STDEV(B63:B64)/C63)*100</f>
        <v>13.495211122079287</v>
      </c>
      <c r="E63" s="60">
        <f>$I$27+($I$28*C63)+($I$29*POWER(C63, 2))</f>
        <v>0.59036966301950611</v>
      </c>
      <c r="F63" s="54">
        <f t="shared" ref="F63" si="28">10^E63</f>
        <v>3.8937643363116248</v>
      </c>
      <c r="H63" s="17"/>
      <c r="I63" s="29"/>
      <c r="J63" s="17"/>
      <c r="K63" s="17"/>
      <c r="L63" s="30"/>
      <c r="M63" s="17"/>
    </row>
    <row r="64" spans="1:13" ht="16" thickBot="1">
      <c r="A64" s="71"/>
      <c r="B64" s="20">
        <v>1.5809965351761748</v>
      </c>
      <c r="C64" s="61"/>
      <c r="D64" s="44"/>
      <c r="E64" s="61"/>
      <c r="F64" s="55"/>
      <c r="H64" s="17"/>
      <c r="I64" s="29"/>
      <c r="J64" s="17"/>
      <c r="K64" s="17"/>
      <c r="L64" s="30"/>
      <c r="M64" s="17"/>
    </row>
    <row r="65" spans="1:14" s="17" customFormat="1">
      <c r="A65" s="77" t="s">
        <v>137</v>
      </c>
      <c r="B65" s="21">
        <v>2.4367860389197906</v>
      </c>
      <c r="C65" s="81">
        <f>(B65+B66)/2</f>
        <v>2.4829499671492519</v>
      </c>
      <c r="D65" s="43">
        <f t="shared" ref="D65" si="29">(STDEV(B65:B66)/C65)*100</f>
        <v>2.6293583945825127</v>
      </c>
      <c r="E65" s="64"/>
      <c r="F65" s="66"/>
      <c r="I65" s="29"/>
      <c r="L65" s="30"/>
    </row>
    <row r="66" spans="1:14" s="17" customFormat="1" ht="16" thickBot="1">
      <c r="A66" s="78"/>
      <c r="B66" s="22">
        <v>2.5291138953787136</v>
      </c>
      <c r="C66" s="82"/>
      <c r="D66" s="44"/>
      <c r="E66" s="65"/>
      <c r="F66" s="67"/>
    </row>
    <row r="67" spans="1:14">
      <c r="A67" s="70" t="s">
        <v>138</v>
      </c>
      <c r="B67" s="18">
        <v>0.91387457641365444</v>
      </c>
      <c r="C67" s="60">
        <f>(B67+B68)/2</f>
        <v>0.86411194799814006</v>
      </c>
      <c r="D67" s="43">
        <f t="shared" ref="D67" si="30">(STDEV(B67:B68)/C67)*100</f>
        <v>8.1441975391717136</v>
      </c>
      <c r="E67" s="60">
        <f>$I$27+($I$28*C67)+($I$29*POWER(C67, 2))</f>
        <v>1.4778005384508428</v>
      </c>
      <c r="F67" s="54">
        <f t="shared" ref="F67" si="31">10^E67</f>
        <v>30.046959973475204</v>
      </c>
      <c r="J67" s="17"/>
      <c r="K67" s="17"/>
      <c r="L67" s="30"/>
      <c r="M67" s="17"/>
    </row>
    <row r="68" spans="1:14" ht="16" thickBot="1">
      <c r="A68" s="71"/>
      <c r="B68" s="20">
        <v>0.81434931958262557</v>
      </c>
      <c r="C68" s="61"/>
      <c r="D68" s="44"/>
      <c r="E68" s="61"/>
      <c r="F68" s="55"/>
      <c r="H68" s="17"/>
      <c r="I68" s="17"/>
      <c r="J68" s="17"/>
      <c r="K68" s="17"/>
      <c r="L68" s="17"/>
      <c r="M68" s="17"/>
      <c r="N68" s="8"/>
    </row>
    <row r="69" spans="1:14">
      <c r="A69" s="70" t="s">
        <v>139</v>
      </c>
      <c r="B69" s="18">
        <v>1.333639081768778</v>
      </c>
      <c r="C69" s="60">
        <f>(B69+B70)/2</f>
        <v>1.0715962488584267</v>
      </c>
      <c r="D69" s="43">
        <f t="shared" ref="D69" si="32">(STDEV(B69:B70)/C69)*100</f>
        <v>34.582477180119817</v>
      </c>
      <c r="E69" s="60">
        <f>$I$27+($I$28*C69)+($I$29*POWER(C69, 2))</f>
        <v>1.2160915136748092</v>
      </c>
      <c r="F69" s="54">
        <f t="shared" ref="F69" si="33">10^E69</f>
        <v>16.447182584835481</v>
      </c>
      <c r="H69" s="17"/>
      <c r="I69" s="17"/>
      <c r="J69" s="17"/>
      <c r="K69" s="17"/>
      <c r="L69" s="17"/>
      <c r="M69" s="17"/>
      <c r="N69" s="31"/>
    </row>
    <row r="70" spans="1:14" ht="16" thickBot="1">
      <c r="A70" s="71"/>
      <c r="B70" s="20">
        <v>0.80955341594807539</v>
      </c>
      <c r="C70" s="61"/>
      <c r="D70" s="44"/>
      <c r="E70" s="61"/>
      <c r="F70" s="55"/>
      <c r="H70" s="17"/>
      <c r="I70" s="17"/>
      <c r="J70" s="17"/>
      <c r="K70" s="17"/>
      <c r="N70" s="31"/>
    </row>
    <row r="71" spans="1:14">
      <c r="K71" s="17"/>
      <c r="N71" s="31"/>
    </row>
    <row r="72" spans="1:14" ht="16" thickBot="1">
      <c r="F72" s="32"/>
      <c r="I72" s="31"/>
      <c r="N72" s="31"/>
    </row>
    <row r="73" spans="1:14" ht="16" thickBot="1">
      <c r="A73" s="72" t="s">
        <v>180</v>
      </c>
      <c r="B73" s="73"/>
      <c r="C73" s="73"/>
      <c r="D73" s="73"/>
      <c r="E73" s="73"/>
      <c r="F73" s="74"/>
    </row>
    <row r="74" spans="1:14" ht="16" thickBot="1">
      <c r="A74" s="2" t="s">
        <v>152</v>
      </c>
      <c r="B74" s="2" t="s">
        <v>153</v>
      </c>
      <c r="C74" s="2" t="s">
        <v>154</v>
      </c>
      <c r="D74" s="3" t="s">
        <v>176</v>
      </c>
      <c r="E74" s="5" t="s">
        <v>155</v>
      </c>
      <c r="F74" s="4" t="s">
        <v>156</v>
      </c>
    </row>
    <row r="75" spans="1:14">
      <c r="A75" s="70" t="s">
        <v>125</v>
      </c>
      <c r="B75" s="18">
        <v>0.8662449506806742</v>
      </c>
      <c r="C75" s="60">
        <f>(B75+B76)/2</f>
        <v>0.93677639177051752</v>
      </c>
      <c r="D75" s="43">
        <f>(STDEV(B75:B76)/C75)*100</f>
        <v>10.647847388046728</v>
      </c>
      <c r="E75" s="60">
        <f>$I$27+($I$28*C75)+($I$29*POWER(C75, 2))</f>
        <v>1.382421025826245</v>
      </c>
      <c r="F75" s="54">
        <f>10^E75</f>
        <v>24.122428389971905</v>
      </c>
    </row>
    <row r="76" spans="1:14" ht="16" thickBot="1">
      <c r="A76" s="71"/>
      <c r="B76" s="20">
        <v>1.0073078328603609</v>
      </c>
      <c r="C76" s="61"/>
      <c r="D76" s="44"/>
      <c r="E76" s="61"/>
      <c r="F76" s="55"/>
      <c r="G76" s="17"/>
      <c r="H76" s="17"/>
      <c r="I76" s="17"/>
      <c r="J76" s="17"/>
    </row>
    <row r="77" spans="1:14">
      <c r="A77" s="70" t="s">
        <v>126</v>
      </c>
      <c r="B77" s="18">
        <v>0.98262448363039023</v>
      </c>
      <c r="C77" s="60">
        <f>(B77+B78)/2</f>
        <v>0.90631603999559074</v>
      </c>
      <c r="D77" s="43">
        <f>(STDEV(B77:B78)/C77)*100</f>
        <v>11.907152819720739</v>
      </c>
      <c r="E77" s="60">
        <f>$I$27+($I$28*C77)+($I$29*POWER(C77, 2))</f>
        <v>1.4219145855239272</v>
      </c>
      <c r="F77" s="54">
        <f t="shared" ref="F77" si="34">10^E77</f>
        <v>26.418891150612986</v>
      </c>
      <c r="G77" s="16"/>
      <c r="H77" s="16"/>
      <c r="I77" s="16"/>
      <c r="J77" s="16"/>
    </row>
    <row r="78" spans="1:14" ht="16" thickBot="1">
      <c r="A78" s="71"/>
      <c r="B78" s="20">
        <v>0.83000759636079124</v>
      </c>
      <c r="C78" s="61"/>
      <c r="D78" s="44"/>
      <c r="E78" s="61"/>
      <c r="F78" s="55"/>
      <c r="G78" s="17"/>
      <c r="H78" s="17"/>
      <c r="I78" s="17"/>
      <c r="J78" s="30"/>
    </row>
    <row r="79" spans="1:14">
      <c r="A79" s="70" t="s">
        <v>128</v>
      </c>
      <c r="B79" s="18">
        <v>0.99760992095808165</v>
      </c>
      <c r="C79" s="60">
        <f>(B79+B80)/2</f>
        <v>0.91626486974212318</v>
      </c>
      <c r="D79" s="43">
        <f t="shared" ref="D79" si="35">(STDEV(B79:B80)/C79)*100</f>
        <v>12.555242316986298</v>
      </c>
      <c r="E79" s="60">
        <f>$I$27+($I$28*C79)+($I$29*POWER(C79, 2))</f>
        <v>1.4089377823053111</v>
      </c>
      <c r="F79" s="54">
        <f t="shared" ref="F79" si="36">10^E79</f>
        <v>25.641166709101103</v>
      </c>
      <c r="G79" s="17"/>
      <c r="H79" s="17"/>
      <c r="I79" s="17"/>
      <c r="J79" s="30"/>
    </row>
    <row r="80" spans="1:14" ht="16" thickBot="1">
      <c r="A80" s="71"/>
      <c r="B80" s="20">
        <v>0.83491981852616481</v>
      </c>
      <c r="C80" s="61"/>
      <c r="D80" s="44"/>
      <c r="E80" s="61"/>
      <c r="F80" s="55"/>
      <c r="G80" s="17"/>
      <c r="H80" s="17"/>
      <c r="I80" s="17"/>
      <c r="J80" s="30"/>
    </row>
    <row r="81" spans="1:10">
      <c r="A81" s="70" t="s">
        <v>129</v>
      </c>
      <c r="B81" s="18">
        <v>1.0465949792264702</v>
      </c>
      <c r="C81" s="60">
        <f>(B81+B82)/2</f>
        <v>0.92944354773828952</v>
      </c>
      <c r="D81" s="43">
        <f t="shared" ref="D81" si="37">(STDEV(B81:B82)/C81)*100</f>
        <v>17.825412168944165</v>
      </c>
      <c r="E81" s="60">
        <f>$I$27+($I$28*C81)+($I$29*POWER(C81, 2))</f>
        <v>1.3918639923682892</v>
      </c>
      <c r="F81" s="54">
        <f t="shared" ref="F81" si="38">10^E81</f>
        <v>24.652671707184705</v>
      </c>
      <c r="G81" s="17"/>
      <c r="H81" s="17"/>
      <c r="I81" s="17"/>
      <c r="J81" s="30"/>
    </row>
    <row r="82" spans="1:10" ht="16" thickBot="1">
      <c r="A82" s="71"/>
      <c r="B82" s="20">
        <v>0.81229211625010889</v>
      </c>
      <c r="C82" s="61"/>
      <c r="D82" s="44"/>
      <c r="E82" s="61"/>
      <c r="F82" s="55"/>
      <c r="G82" s="17"/>
      <c r="H82" s="17"/>
      <c r="I82" s="17"/>
      <c r="J82" s="17"/>
    </row>
    <row r="83" spans="1:10">
      <c r="A83" s="70" t="s">
        <v>130</v>
      </c>
      <c r="B83" s="18">
        <v>1.3624534259667049</v>
      </c>
      <c r="C83" s="60">
        <f>(B83+B84)/2</f>
        <v>1.2456961888833358</v>
      </c>
      <c r="D83" s="43">
        <f t="shared" ref="D83" si="39">(STDEV(B83:B84)/C83)*100</f>
        <v>13.255211797390803</v>
      </c>
      <c r="E83" s="60">
        <f>$I$27+($I$28*C83)+($I$29*POWER(C83, 2))</f>
        <v>1.0217497718417308</v>
      </c>
      <c r="F83" s="54">
        <f t="shared" ref="F83" si="40">10^E83</f>
        <v>10.513559378170884</v>
      </c>
      <c r="G83" s="17"/>
      <c r="H83" s="17"/>
      <c r="I83" s="17"/>
      <c r="J83" s="16"/>
    </row>
    <row r="84" spans="1:10" ht="16" thickBot="1">
      <c r="A84" s="71"/>
      <c r="B84" s="20">
        <v>1.1289389517999666</v>
      </c>
      <c r="C84" s="61"/>
      <c r="D84" s="44"/>
      <c r="E84" s="61"/>
      <c r="F84" s="55"/>
      <c r="G84" s="17"/>
      <c r="H84" s="17"/>
      <c r="I84" s="17"/>
      <c r="J84" s="17"/>
    </row>
    <row r="85" spans="1:10">
      <c r="A85" s="29"/>
      <c r="B85" s="19"/>
      <c r="C85" s="17"/>
      <c r="D85" s="17"/>
      <c r="F85" s="29"/>
      <c r="G85" s="17"/>
      <c r="H85" s="17"/>
      <c r="I85" s="17"/>
      <c r="J85" s="17"/>
    </row>
    <row r="86" spans="1:10">
      <c r="A86" s="29"/>
      <c r="B86" s="17"/>
      <c r="C86" s="39"/>
      <c r="D86" s="39"/>
      <c r="F86" s="29"/>
      <c r="G86" s="17"/>
      <c r="H86" s="17"/>
      <c r="I86" s="17"/>
      <c r="J86" s="17"/>
    </row>
    <row r="87" spans="1:10">
      <c r="A87" s="29"/>
      <c r="B87" s="19"/>
      <c r="C87" s="17"/>
      <c r="D87" s="17"/>
      <c r="F87" s="29"/>
      <c r="G87" s="17"/>
      <c r="H87" s="17"/>
      <c r="I87" s="17"/>
      <c r="J87" s="17"/>
    </row>
    <row r="88" spans="1:10">
      <c r="A88" s="29"/>
      <c r="B88" s="19"/>
      <c r="C88" s="17"/>
      <c r="D88" s="17"/>
      <c r="F88" s="29"/>
      <c r="G88" s="17"/>
      <c r="H88" s="17"/>
      <c r="I88" s="17"/>
      <c r="J88" s="17"/>
    </row>
    <row r="89" spans="1:10">
      <c r="A89" s="29"/>
      <c r="B89" s="19"/>
      <c r="C89" s="17"/>
      <c r="D89" s="17"/>
      <c r="F89" s="29"/>
      <c r="G89" s="17"/>
      <c r="H89" s="17"/>
      <c r="I89" s="17"/>
      <c r="J89" s="17"/>
    </row>
    <row r="90" spans="1:10">
      <c r="A90" s="29"/>
      <c r="B90" s="19"/>
      <c r="C90" s="17"/>
      <c r="D90" s="17"/>
      <c r="F90" s="17"/>
      <c r="G90" s="17"/>
      <c r="H90" s="17"/>
      <c r="I90" s="17"/>
      <c r="J90" s="17"/>
    </row>
    <row r="91" spans="1:10">
      <c r="A91" s="29"/>
      <c r="B91" s="19"/>
      <c r="C91" s="17"/>
      <c r="D91" s="17"/>
      <c r="F91" s="17"/>
      <c r="G91" s="17"/>
      <c r="H91" s="17"/>
      <c r="I91" s="17"/>
      <c r="J91" s="17"/>
    </row>
    <row r="92" spans="1:10">
      <c r="A92" s="29"/>
      <c r="B92" s="19"/>
      <c r="C92" s="17"/>
      <c r="D92" s="17"/>
      <c r="F92" s="17"/>
      <c r="G92" s="17"/>
      <c r="H92" s="17"/>
      <c r="I92" s="17"/>
      <c r="J92" s="17"/>
    </row>
    <row r="93" spans="1:10">
      <c r="A93" s="29"/>
      <c r="B93" s="19"/>
      <c r="C93" s="17"/>
      <c r="D93" s="17"/>
      <c r="F93" s="17"/>
      <c r="G93" s="17"/>
      <c r="H93" s="17"/>
      <c r="I93" s="17"/>
      <c r="J93" s="17"/>
    </row>
    <row r="94" spans="1:10">
      <c r="F94" s="17"/>
      <c r="G94" s="17"/>
      <c r="H94" s="17"/>
      <c r="I94" s="17"/>
      <c r="J94" s="17"/>
    </row>
  </sheetData>
  <mergeCells count="129">
    <mergeCell ref="A1:F1"/>
    <mergeCell ref="H26:I26"/>
    <mergeCell ref="F77:F78"/>
    <mergeCell ref="E77:E78"/>
    <mergeCell ref="D77:D78"/>
    <mergeCell ref="C77:C78"/>
    <mergeCell ref="E69:E70"/>
    <mergeCell ref="D69:D70"/>
    <mergeCell ref="A73:F73"/>
    <mergeCell ref="A75:A76"/>
    <mergeCell ref="A77:A78"/>
    <mergeCell ref="F75:F76"/>
    <mergeCell ref="E75:E76"/>
    <mergeCell ref="D75:D76"/>
    <mergeCell ref="C75:C76"/>
    <mergeCell ref="F65:F66"/>
    <mergeCell ref="E65:E66"/>
    <mergeCell ref="D65:D66"/>
    <mergeCell ref="C65:C66"/>
    <mergeCell ref="F63:F64"/>
    <mergeCell ref="E63:E64"/>
    <mergeCell ref="D63:D64"/>
    <mergeCell ref="C63:C64"/>
    <mergeCell ref="F61:F62"/>
    <mergeCell ref="A83:A84"/>
    <mergeCell ref="F83:F84"/>
    <mergeCell ref="E83:E84"/>
    <mergeCell ref="D83:D84"/>
    <mergeCell ref="C83:C84"/>
    <mergeCell ref="F81:F82"/>
    <mergeCell ref="E81:E82"/>
    <mergeCell ref="D81:D82"/>
    <mergeCell ref="C81:C82"/>
    <mergeCell ref="A81:A82"/>
    <mergeCell ref="A79:A80"/>
    <mergeCell ref="F79:F80"/>
    <mergeCell ref="E79:E80"/>
    <mergeCell ref="D79:D80"/>
    <mergeCell ref="C79:C80"/>
    <mergeCell ref="C69:C70"/>
    <mergeCell ref="F67:F68"/>
    <mergeCell ref="E67:E68"/>
    <mergeCell ref="D67:D68"/>
    <mergeCell ref="C67:C68"/>
    <mergeCell ref="F69:F70"/>
    <mergeCell ref="E61:E62"/>
    <mergeCell ref="D61:D62"/>
    <mergeCell ref="C61:C62"/>
    <mergeCell ref="F59:F60"/>
    <mergeCell ref="E59:E60"/>
    <mergeCell ref="D59:D60"/>
    <mergeCell ref="C59:C60"/>
    <mergeCell ref="F57:F58"/>
    <mergeCell ref="E57:E58"/>
    <mergeCell ref="F49:F50"/>
    <mergeCell ref="E49:E50"/>
    <mergeCell ref="D49:D50"/>
    <mergeCell ref="C49:C50"/>
    <mergeCell ref="F51:F52"/>
    <mergeCell ref="E51:E52"/>
    <mergeCell ref="D51:D52"/>
    <mergeCell ref="C51:C52"/>
    <mergeCell ref="D57:D58"/>
    <mergeCell ref="C57:C58"/>
    <mergeCell ref="F55:F56"/>
    <mergeCell ref="E55:E56"/>
    <mergeCell ref="D55:D56"/>
    <mergeCell ref="C55:C56"/>
    <mergeCell ref="C53:C54"/>
    <mergeCell ref="F53:F54"/>
    <mergeCell ref="E53:E54"/>
    <mergeCell ref="D53:D54"/>
    <mergeCell ref="A61:A62"/>
    <mergeCell ref="A63:A64"/>
    <mergeCell ref="A65:A66"/>
    <mergeCell ref="A67:A68"/>
    <mergeCell ref="A69:A70"/>
    <mergeCell ref="A49:A50"/>
    <mergeCell ref="A51:A52"/>
    <mergeCell ref="A53:A54"/>
    <mergeCell ref="A55:A56"/>
    <mergeCell ref="A57:A58"/>
    <mergeCell ref="A59:A60"/>
    <mergeCell ref="F5:F6"/>
    <mergeCell ref="E5:E6"/>
    <mergeCell ref="F3:F4"/>
    <mergeCell ref="E3:E4"/>
    <mergeCell ref="A45:F45"/>
    <mergeCell ref="A47:A48"/>
    <mergeCell ref="F47:F48"/>
    <mergeCell ref="E47:E48"/>
    <mergeCell ref="D47:D48"/>
    <mergeCell ref="C47:C48"/>
    <mergeCell ref="F11:F12"/>
    <mergeCell ref="E11:E12"/>
    <mergeCell ref="F9:F10"/>
    <mergeCell ref="E9:E10"/>
    <mergeCell ref="F7:F8"/>
    <mergeCell ref="E7:E8"/>
    <mergeCell ref="F17:F18"/>
    <mergeCell ref="E17:E18"/>
    <mergeCell ref="F15:F16"/>
    <mergeCell ref="E15:E16"/>
    <mergeCell ref="F13:F14"/>
    <mergeCell ref="E13:E14"/>
    <mergeCell ref="D7:D8"/>
    <mergeCell ref="C7:C8"/>
    <mergeCell ref="A15:A16"/>
    <mergeCell ref="A17:A18"/>
    <mergeCell ref="D17:D18"/>
    <mergeCell ref="C17:C18"/>
    <mergeCell ref="D15:D16"/>
    <mergeCell ref="C15:C16"/>
    <mergeCell ref="A3:A4"/>
    <mergeCell ref="A5:A6"/>
    <mergeCell ref="A7:A8"/>
    <mergeCell ref="A9:A10"/>
    <mergeCell ref="A11:A12"/>
    <mergeCell ref="A13:A14"/>
    <mergeCell ref="D5:D6"/>
    <mergeCell ref="C5:C6"/>
    <mergeCell ref="D3:D4"/>
    <mergeCell ref="C3:C4"/>
    <mergeCell ref="D13:D14"/>
    <mergeCell ref="C13:C14"/>
    <mergeCell ref="D11:D12"/>
    <mergeCell ref="C11:C12"/>
    <mergeCell ref="D9:D10"/>
    <mergeCell ref="C9:C10"/>
  </mergeCells>
  <pageMargins left="0.7" right="0.7" top="0.75" bottom="0.75" header="0.3" footer="0.3"/>
  <pageSetup paperSize="9" scale="63" fitToHeight="2" orientation="portrait" horizontalDpi="0" verticalDpi="0"/>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R113"/>
  <sheetViews>
    <sheetView zoomScale="110" zoomScaleNormal="110" zoomScalePageLayoutView="110" workbookViewId="0">
      <selection activeCell="A2" sqref="A2"/>
    </sheetView>
  </sheetViews>
  <sheetFormatPr baseColWidth="10" defaultRowHeight="15" x14ac:dyDescent="0"/>
  <cols>
    <col min="1" max="1" width="9.5" style="1" bestFit="1" customWidth="1"/>
    <col min="2" max="2" width="10" style="1" customWidth="1"/>
    <col min="3" max="3" width="14" style="1" bestFit="1" customWidth="1"/>
    <col min="4" max="4" width="12.5" style="1" bestFit="1" customWidth="1"/>
    <col min="5" max="6" width="24.6640625" style="1" bestFit="1" customWidth="1"/>
    <col min="7" max="7" width="12.33203125" style="1" customWidth="1"/>
    <col min="8" max="8" width="9.5" style="1" bestFit="1" customWidth="1"/>
    <col min="9" max="9" width="11.83203125" style="1" customWidth="1"/>
    <col min="10" max="10" width="14.6640625" style="1" customWidth="1"/>
    <col min="11" max="11" width="12.5" style="1" bestFit="1" customWidth="1"/>
    <col min="12" max="12" width="13.33203125" style="1" customWidth="1"/>
    <col min="13" max="13" width="14.6640625" style="1" customWidth="1"/>
    <col min="14" max="14" width="11" style="1" customWidth="1"/>
    <col min="15" max="258" width="10.83203125" style="1"/>
    <col min="259" max="259" width="9.6640625" style="1" customWidth="1"/>
    <col min="260" max="262" width="10.83203125" style="1"/>
    <col min="263" max="263" width="12.33203125" style="1" customWidth="1"/>
    <col min="264" max="264" width="11.6640625" style="1" customWidth="1"/>
    <col min="265" max="265" width="6.33203125" style="1" customWidth="1"/>
    <col min="266" max="266" width="11" style="1" customWidth="1"/>
    <col min="267" max="267" width="5.33203125" style="1" customWidth="1"/>
    <col min="268" max="268" width="10.83203125" style="1"/>
    <col min="269" max="269" width="11.33203125" style="1" customWidth="1"/>
    <col min="270" max="270" width="6.6640625" style="1" customWidth="1"/>
    <col min="271" max="514" width="10.83203125" style="1"/>
    <col min="515" max="515" width="9.6640625" style="1" customWidth="1"/>
    <col min="516" max="518" width="10.83203125" style="1"/>
    <col min="519" max="519" width="12.33203125" style="1" customWidth="1"/>
    <col min="520" max="520" width="11.6640625" style="1" customWidth="1"/>
    <col min="521" max="521" width="6.33203125" style="1" customWidth="1"/>
    <col min="522" max="522" width="11" style="1" customWidth="1"/>
    <col min="523" max="523" width="5.33203125" style="1" customWidth="1"/>
    <col min="524" max="524" width="10.83203125" style="1"/>
    <col min="525" max="525" width="11.33203125" style="1" customWidth="1"/>
    <col min="526" max="526" width="6.6640625" style="1" customWidth="1"/>
    <col min="527" max="770" width="10.83203125" style="1"/>
    <col min="771" max="771" width="9.6640625" style="1" customWidth="1"/>
    <col min="772" max="774" width="10.83203125" style="1"/>
    <col min="775" max="775" width="12.33203125" style="1" customWidth="1"/>
    <col min="776" max="776" width="11.6640625" style="1" customWidth="1"/>
    <col min="777" max="777" width="6.33203125" style="1" customWidth="1"/>
    <col min="778" max="778" width="11" style="1" customWidth="1"/>
    <col min="779" max="779" width="5.33203125" style="1" customWidth="1"/>
    <col min="780" max="780" width="10.83203125" style="1"/>
    <col min="781" max="781" width="11.33203125" style="1" customWidth="1"/>
    <col min="782" max="782" width="6.6640625" style="1" customWidth="1"/>
    <col min="783" max="1026" width="10.83203125" style="1"/>
    <col min="1027" max="1027" width="9.6640625" style="1" customWidth="1"/>
    <col min="1028" max="1030" width="10.83203125" style="1"/>
    <col min="1031" max="1031" width="12.33203125" style="1" customWidth="1"/>
    <col min="1032" max="1032" width="11.6640625" style="1" customWidth="1"/>
    <col min="1033" max="1033" width="6.33203125" style="1" customWidth="1"/>
    <col min="1034" max="1034" width="11" style="1" customWidth="1"/>
    <col min="1035" max="1035" width="5.33203125" style="1" customWidth="1"/>
    <col min="1036" max="1036" width="10.83203125" style="1"/>
    <col min="1037" max="1037" width="11.33203125" style="1" customWidth="1"/>
    <col min="1038" max="1038" width="6.6640625" style="1" customWidth="1"/>
    <col min="1039" max="1282" width="10.83203125" style="1"/>
    <col min="1283" max="1283" width="9.6640625" style="1" customWidth="1"/>
    <col min="1284" max="1286" width="10.83203125" style="1"/>
    <col min="1287" max="1287" width="12.33203125" style="1" customWidth="1"/>
    <col min="1288" max="1288" width="11.6640625" style="1" customWidth="1"/>
    <col min="1289" max="1289" width="6.33203125" style="1" customWidth="1"/>
    <col min="1290" max="1290" width="11" style="1" customWidth="1"/>
    <col min="1291" max="1291" width="5.33203125" style="1" customWidth="1"/>
    <col min="1292" max="1292" width="10.83203125" style="1"/>
    <col min="1293" max="1293" width="11.33203125" style="1" customWidth="1"/>
    <col min="1294" max="1294" width="6.6640625" style="1" customWidth="1"/>
    <col min="1295" max="1538" width="10.83203125" style="1"/>
    <col min="1539" max="1539" width="9.6640625" style="1" customWidth="1"/>
    <col min="1540" max="1542" width="10.83203125" style="1"/>
    <col min="1543" max="1543" width="12.33203125" style="1" customWidth="1"/>
    <col min="1544" max="1544" width="11.6640625" style="1" customWidth="1"/>
    <col min="1545" max="1545" width="6.33203125" style="1" customWidth="1"/>
    <col min="1546" max="1546" width="11" style="1" customWidth="1"/>
    <col min="1547" max="1547" width="5.33203125" style="1" customWidth="1"/>
    <col min="1548" max="1548" width="10.83203125" style="1"/>
    <col min="1549" max="1549" width="11.33203125" style="1" customWidth="1"/>
    <col min="1550" max="1550" width="6.6640625" style="1" customWidth="1"/>
    <col min="1551" max="1794" width="10.83203125" style="1"/>
    <col min="1795" max="1795" width="9.6640625" style="1" customWidth="1"/>
    <col min="1796" max="1798" width="10.83203125" style="1"/>
    <col min="1799" max="1799" width="12.33203125" style="1" customWidth="1"/>
    <col min="1800" max="1800" width="11.6640625" style="1" customWidth="1"/>
    <col min="1801" max="1801" width="6.33203125" style="1" customWidth="1"/>
    <col min="1802" max="1802" width="11" style="1" customWidth="1"/>
    <col min="1803" max="1803" width="5.33203125" style="1" customWidth="1"/>
    <col min="1804" max="1804" width="10.83203125" style="1"/>
    <col min="1805" max="1805" width="11.33203125" style="1" customWidth="1"/>
    <col min="1806" max="1806" width="6.6640625" style="1" customWidth="1"/>
    <col min="1807" max="2050" width="10.83203125" style="1"/>
    <col min="2051" max="2051" width="9.6640625" style="1" customWidth="1"/>
    <col min="2052" max="2054" width="10.83203125" style="1"/>
    <col min="2055" max="2055" width="12.33203125" style="1" customWidth="1"/>
    <col min="2056" max="2056" width="11.6640625" style="1" customWidth="1"/>
    <col min="2057" max="2057" width="6.33203125" style="1" customWidth="1"/>
    <col min="2058" max="2058" width="11" style="1" customWidth="1"/>
    <col min="2059" max="2059" width="5.33203125" style="1" customWidth="1"/>
    <col min="2060" max="2060" width="10.83203125" style="1"/>
    <col min="2061" max="2061" width="11.33203125" style="1" customWidth="1"/>
    <col min="2062" max="2062" width="6.6640625" style="1" customWidth="1"/>
    <col min="2063" max="2306" width="10.83203125" style="1"/>
    <col min="2307" max="2307" width="9.6640625" style="1" customWidth="1"/>
    <col min="2308" max="2310" width="10.83203125" style="1"/>
    <col min="2311" max="2311" width="12.33203125" style="1" customWidth="1"/>
    <col min="2312" max="2312" width="11.6640625" style="1" customWidth="1"/>
    <col min="2313" max="2313" width="6.33203125" style="1" customWidth="1"/>
    <col min="2314" max="2314" width="11" style="1" customWidth="1"/>
    <col min="2315" max="2315" width="5.33203125" style="1" customWidth="1"/>
    <col min="2316" max="2316" width="10.83203125" style="1"/>
    <col min="2317" max="2317" width="11.33203125" style="1" customWidth="1"/>
    <col min="2318" max="2318" width="6.6640625" style="1" customWidth="1"/>
    <col min="2319" max="2562" width="10.83203125" style="1"/>
    <col min="2563" max="2563" width="9.6640625" style="1" customWidth="1"/>
    <col min="2564" max="2566" width="10.83203125" style="1"/>
    <col min="2567" max="2567" width="12.33203125" style="1" customWidth="1"/>
    <col min="2568" max="2568" width="11.6640625" style="1" customWidth="1"/>
    <col min="2569" max="2569" width="6.33203125" style="1" customWidth="1"/>
    <col min="2570" max="2570" width="11" style="1" customWidth="1"/>
    <col min="2571" max="2571" width="5.33203125" style="1" customWidth="1"/>
    <col min="2572" max="2572" width="10.83203125" style="1"/>
    <col min="2573" max="2573" width="11.33203125" style="1" customWidth="1"/>
    <col min="2574" max="2574" width="6.6640625" style="1" customWidth="1"/>
    <col min="2575" max="2818" width="10.83203125" style="1"/>
    <col min="2819" max="2819" width="9.6640625" style="1" customWidth="1"/>
    <col min="2820" max="2822" width="10.83203125" style="1"/>
    <col min="2823" max="2823" width="12.33203125" style="1" customWidth="1"/>
    <col min="2824" max="2824" width="11.6640625" style="1" customWidth="1"/>
    <col min="2825" max="2825" width="6.33203125" style="1" customWidth="1"/>
    <col min="2826" max="2826" width="11" style="1" customWidth="1"/>
    <col min="2827" max="2827" width="5.33203125" style="1" customWidth="1"/>
    <col min="2828" max="2828" width="10.83203125" style="1"/>
    <col min="2829" max="2829" width="11.33203125" style="1" customWidth="1"/>
    <col min="2830" max="2830" width="6.6640625" style="1" customWidth="1"/>
    <col min="2831" max="3074" width="10.83203125" style="1"/>
    <col min="3075" max="3075" width="9.6640625" style="1" customWidth="1"/>
    <col min="3076" max="3078" width="10.83203125" style="1"/>
    <col min="3079" max="3079" width="12.33203125" style="1" customWidth="1"/>
    <col min="3080" max="3080" width="11.6640625" style="1" customWidth="1"/>
    <col min="3081" max="3081" width="6.33203125" style="1" customWidth="1"/>
    <col min="3082" max="3082" width="11" style="1" customWidth="1"/>
    <col min="3083" max="3083" width="5.33203125" style="1" customWidth="1"/>
    <col min="3084" max="3084" width="10.83203125" style="1"/>
    <col min="3085" max="3085" width="11.33203125" style="1" customWidth="1"/>
    <col min="3086" max="3086" width="6.6640625" style="1" customWidth="1"/>
    <col min="3087" max="3330" width="10.83203125" style="1"/>
    <col min="3331" max="3331" width="9.6640625" style="1" customWidth="1"/>
    <col min="3332" max="3334" width="10.83203125" style="1"/>
    <col min="3335" max="3335" width="12.33203125" style="1" customWidth="1"/>
    <col min="3336" max="3336" width="11.6640625" style="1" customWidth="1"/>
    <col min="3337" max="3337" width="6.33203125" style="1" customWidth="1"/>
    <col min="3338" max="3338" width="11" style="1" customWidth="1"/>
    <col min="3339" max="3339" width="5.33203125" style="1" customWidth="1"/>
    <col min="3340" max="3340" width="10.83203125" style="1"/>
    <col min="3341" max="3341" width="11.33203125" style="1" customWidth="1"/>
    <col min="3342" max="3342" width="6.6640625" style="1" customWidth="1"/>
    <col min="3343" max="3586" width="10.83203125" style="1"/>
    <col min="3587" max="3587" width="9.6640625" style="1" customWidth="1"/>
    <col min="3588" max="3590" width="10.83203125" style="1"/>
    <col min="3591" max="3591" width="12.33203125" style="1" customWidth="1"/>
    <col min="3592" max="3592" width="11.6640625" style="1" customWidth="1"/>
    <col min="3593" max="3593" width="6.33203125" style="1" customWidth="1"/>
    <col min="3594" max="3594" width="11" style="1" customWidth="1"/>
    <col min="3595" max="3595" width="5.33203125" style="1" customWidth="1"/>
    <col min="3596" max="3596" width="10.83203125" style="1"/>
    <col min="3597" max="3597" width="11.33203125" style="1" customWidth="1"/>
    <col min="3598" max="3598" width="6.6640625" style="1" customWidth="1"/>
    <col min="3599" max="3842" width="10.83203125" style="1"/>
    <col min="3843" max="3843" width="9.6640625" style="1" customWidth="1"/>
    <col min="3844" max="3846" width="10.83203125" style="1"/>
    <col min="3847" max="3847" width="12.33203125" style="1" customWidth="1"/>
    <col min="3848" max="3848" width="11.6640625" style="1" customWidth="1"/>
    <col min="3849" max="3849" width="6.33203125" style="1" customWidth="1"/>
    <col min="3850" max="3850" width="11" style="1" customWidth="1"/>
    <col min="3851" max="3851" width="5.33203125" style="1" customWidth="1"/>
    <col min="3852" max="3852" width="10.83203125" style="1"/>
    <col min="3853" max="3853" width="11.33203125" style="1" customWidth="1"/>
    <col min="3854" max="3854" width="6.6640625" style="1" customWidth="1"/>
    <col min="3855" max="4098" width="10.83203125" style="1"/>
    <col min="4099" max="4099" width="9.6640625" style="1" customWidth="1"/>
    <col min="4100" max="4102" width="10.83203125" style="1"/>
    <col min="4103" max="4103" width="12.33203125" style="1" customWidth="1"/>
    <col min="4104" max="4104" width="11.6640625" style="1" customWidth="1"/>
    <col min="4105" max="4105" width="6.33203125" style="1" customWidth="1"/>
    <col min="4106" max="4106" width="11" style="1" customWidth="1"/>
    <col min="4107" max="4107" width="5.33203125" style="1" customWidth="1"/>
    <col min="4108" max="4108" width="10.83203125" style="1"/>
    <col min="4109" max="4109" width="11.33203125" style="1" customWidth="1"/>
    <col min="4110" max="4110" width="6.6640625" style="1" customWidth="1"/>
    <col min="4111" max="4354" width="10.83203125" style="1"/>
    <col min="4355" max="4355" width="9.6640625" style="1" customWidth="1"/>
    <col min="4356" max="4358" width="10.83203125" style="1"/>
    <col min="4359" max="4359" width="12.33203125" style="1" customWidth="1"/>
    <col min="4360" max="4360" width="11.6640625" style="1" customWidth="1"/>
    <col min="4361" max="4361" width="6.33203125" style="1" customWidth="1"/>
    <col min="4362" max="4362" width="11" style="1" customWidth="1"/>
    <col min="4363" max="4363" width="5.33203125" style="1" customWidth="1"/>
    <col min="4364" max="4364" width="10.83203125" style="1"/>
    <col min="4365" max="4365" width="11.33203125" style="1" customWidth="1"/>
    <col min="4366" max="4366" width="6.6640625" style="1" customWidth="1"/>
    <col min="4367" max="4610" width="10.83203125" style="1"/>
    <col min="4611" max="4611" width="9.6640625" style="1" customWidth="1"/>
    <col min="4612" max="4614" width="10.83203125" style="1"/>
    <col min="4615" max="4615" width="12.33203125" style="1" customWidth="1"/>
    <col min="4616" max="4616" width="11.6640625" style="1" customWidth="1"/>
    <col min="4617" max="4617" width="6.33203125" style="1" customWidth="1"/>
    <col min="4618" max="4618" width="11" style="1" customWidth="1"/>
    <col min="4619" max="4619" width="5.33203125" style="1" customWidth="1"/>
    <col min="4620" max="4620" width="10.83203125" style="1"/>
    <col min="4621" max="4621" width="11.33203125" style="1" customWidth="1"/>
    <col min="4622" max="4622" width="6.6640625" style="1" customWidth="1"/>
    <col min="4623" max="4866" width="10.83203125" style="1"/>
    <col min="4867" max="4867" width="9.6640625" style="1" customWidth="1"/>
    <col min="4868" max="4870" width="10.83203125" style="1"/>
    <col min="4871" max="4871" width="12.33203125" style="1" customWidth="1"/>
    <col min="4872" max="4872" width="11.6640625" style="1" customWidth="1"/>
    <col min="4873" max="4873" width="6.33203125" style="1" customWidth="1"/>
    <col min="4874" max="4874" width="11" style="1" customWidth="1"/>
    <col min="4875" max="4875" width="5.33203125" style="1" customWidth="1"/>
    <col min="4876" max="4876" width="10.83203125" style="1"/>
    <col min="4877" max="4877" width="11.33203125" style="1" customWidth="1"/>
    <col min="4878" max="4878" width="6.6640625" style="1" customWidth="1"/>
    <col min="4879" max="5122" width="10.83203125" style="1"/>
    <col min="5123" max="5123" width="9.6640625" style="1" customWidth="1"/>
    <col min="5124" max="5126" width="10.83203125" style="1"/>
    <col min="5127" max="5127" width="12.33203125" style="1" customWidth="1"/>
    <col min="5128" max="5128" width="11.6640625" style="1" customWidth="1"/>
    <col min="5129" max="5129" width="6.33203125" style="1" customWidth="1"/>
    <col min="5130" max="5130" width="11" style="1" customWidth="1"/>
    <col min="5131" max="5131" width="5.33203125" style="1" customWidth="1"/>
    <col min="5132" max="5132" width="10.83203125" style="1"/>
    <col min="5133" max="5133" width="11.33203125" style="1" customWidth="1"/>
    <col min="5134" max="5134" width="6.6640625" style="1" customWidth="1"/>
    <col min="5135" max="5378" width="10.83203125" style="1"/>
    <col min="5379" max="5379" width="9.6640625" style="1" customWidth="1"/>
    <col min="5380" max="5382" width="10.83203125" style="1"/>
    <col min="5383" max="5383" width="12.33203125" style="1" customWidth="1"/>
    <col min="5384" max="5384" width="11.6640625" style="1" customWidth="1"/>
    <col min="5385" max="5385" width="6.33203125" style="1" customWidth="1"/>
    <col min="5386" max="5386" width="11" style="1" customWidth="1"/>
    <col min="5387" max="5387" width="5.33203125" style="1" customWidth="1"/>
    <col min="5388" max="5388" width="10.83203125" style="1"/>
    <col min="5389" max="5389" width="11.33203125" style="1" customWidth="1"/>
    <col min="5390" max="5390" width="6.6640625" style="1" customWidth="1"/>
    <col min="5391" max="5634" width="10.83203125" style="1"/>
    <col min="5635" max="5635" width="9.6640625" style="1" customWidth="1"/>
    <col min="5636" max="5638" width="10.83203125" style="1"/>
    <col min="5639" max="5639" width="12.33203125" style="1" customWidth="1"/>
    <col min="5640" max="5640" width="11.6640625" style="1" customWidth="1"/>
    <col min="5641" max="5641" width="6.33203125" style="1" customWidth="1"/>
    <col min="5642" max="5642" width="11" style="1" customWidth="1"/>
    <col min="5643" max="5643" width="5.33203125" style="1" customWidth="1"/>
    <col min="5644" max="5644" width="10.83203125" style="1"/>
    <col min="5645" max="5645" width="11.33203125" style="1" customWidth="1"/>
    <col min="5646" max="5646" width="6.6640625" style="1" customWidth="1"/>
    <col min="5647" max="5890" width="10.83203125" style="1"/>
    <col min="5891" max="5891" width="9.6640625" style="1" customWidth="1"/>
    <col min="5892" max="5894" width="10.83203125" style="1"/>
    <col min="5895" max="5895" width="12.33203125" style="1" customWidth="1"/>
    <col min="5896" max="5896" width="11.6640625" style="1" customWidth="1"/>
    <col min="5897" max="5897" width="6.33203125" style="1" customWidth="1"/>
    <col min="5898" max="5898" width="11" style="1" customWidth="1"/>
    <col min="5899" max="5899" width="5.33203125" style="1" customWidth="1"/>
    <col min="5900" max="5900" width="10.83203125" style="1"/>
    <col min="5901" max="5901" width="11.33203125" style="1" customWidth="1"/>
    <col min="5902" max="5902" width="6.6640625" style="1" customWidth="1"/>
    <col min="5903" max="6146" width="10.83203125" style="1"/>
    <col min="6147" max="6147" width="9.6640625" style="1" customWidth="1"/>
    <col min="6148" max="6150" width="10.83203125" style="1"/>
    <col min="6151" max="6151" width="12.33203125" style="1" customWidth="1"/>
    <col min="6152" max="6152" width="11.6640625" style="1" customWidth="1"/>
    <col min="6153" max="6153" width="6.33203125" style="1" customWidth="1"/>
    <col min="6154" max="6154" width="11" style="1" customWidth="1"/>
    <col min="6155" max="6155" width="5.33203125" style="1" customWidth="1"/>
    <col min="6156" max="6156" width="10.83203125" style="1"/>
    <col min="6157" max="6157" width="11.33203125" style="1" customWidth="1"/>
    <col min="6158" max="6158" width="6.6640625" style="1" customWidth="1"/>
    <col min="6159" max="6402" width="10.83203125" style="1"/>
    <col min="6403" max="6403" width="9.6640625" style="1" customWidth="1"/>
    <col min="6404" max="6406" width="10.83203125" style="1"/>
    <col min="6407" max="6407" width="12.33203125" style="1" customWidth="1"/>
    <col min="6408" max="6408" width="11.6640625" style="1" customWidth="1"/>
    <col min="6409" max="6409" width="6.33203125" style="1" customWidth="1"/>
    <col min="6410" max="6410" width="11" style="1" customWidth="1"/>
    <col min="6411" max="6411" width="5.33203125" style="1" customWidth="1"/>
    <col min="6412" max="6412" width="10.83203125" style="1"/>
    <col min="6413" max="6413" width="11.33203125" style="1" customWidth="1"/>
    <col min="6414" max="6414" width="6.6640625" style="1" customWidth="1"/>
    <col min="6415" max="6658" width="10.83203125" style="1"/>
    <col min="6659" max="6659" width="9.6640625" style="1" customWidth="1"/>
    <col min="6660" max="6662" width="10.83203125" style="1"/>
    <col min="6663" max="6663" width="12.33203125" style="1" customWidth="1"/>
    <col min="6664" max="6664" width="11.6640625" style="1" customWidth="1"/>
    <col min="6665" max="6665" width="6.33203125" style="1" customWidth="1"/>
    <col min="6666" max="6666" width="11" style="1" customWidth="1"/>
    <col min="6667" max="6667" width="5.33203125" style="1" customWidth="1"/>
    <col min="6668" max="6668" width="10.83203125" style="1"/>
    <col min="6669" max="6669" width="11.33203125" style="1" customWidth="1"/>
    <col min="6670" max="6670" width="6.6640625" style="1" customWidth="1"/>
    <col min="6671" max="6914" width="10.83203125" style="1"/>
    <col min="6915" max="6915" width="9.6640625" style="1" customWidth="1"/>
    <col min="6916" max="6918" width="10.83203125" style="1"/>
    <col min="6919" max="6919" width="12.33203125" style="1" customWidth="1"/>
    <col min="6920" max="6920" width="11.6640625" style="1" customWidth="1"/>
    <col min="6921" max="6921" width="6.33203125" style="1" customWidth="1"/>
    <col min="6922" max="6922" width="11" style="1" customWidth="1"/>
    <col min="6923" max="6923" width="5.33203125" style="1" customWidth="1"/>
    <col min="6924" max="6924" width="10.83203125" style="1"/>
    <col min="6925" max="6925" width="11.33203125" style="1" customWidth="1"/>
    <col min="6926" max="6926" width="6.6640625" style="1" customWidth="1"/>
    <col min="6927" max="7170" width="10.83203125" style="1"/>
    <col min="7171" max="7171" width="9.6640625" style="1" customWidth="1"/>
    <col min="7172" max="7174" width="10.83203125" style="1"/>
    <col min="7175" max="7175" width="12.33203125" style="1" customWidth="1"/>
    <col min="7176" max="7176" width="11.6640625" style="1" customWidth="1"/>
    <col min="7177" max="7177" width="6.33203125" style="1" customWidth="1"/>
    <col min="7178" max="7178" width="11" style="1" customWidth="1"/>
    <col min="7179" max="7179" width="5.33203125" style="1" customWidth="1"/>
    <col min="7180" max="7180" width="10.83203125" style="1"/>
    <col min="7181" max="7181" width="11.33203125" style="1" customWidth="1"/>
    <col min="7182" max="7182" width="6.6640625" style="1" customWidth="1"/>
    <col min="7183" max="7426" width="10.83203125" style="1"/>
    <col min="7427" max="7427" width="9.6640625" style="1" customWidth="1"/>
    <col min="7428" max="7430" width="10.83203125" style="1"/>
    <col min="7431" max="7431" width="12.33203125" style="1" customWidth="1"/>
    <col min="7432" max="7432" width="11.6640625" style="1" customWidth="1"/>
    <col min="7433" max="7433" width="6.33203125" style="1" customWidth="1"/>
    <col min="7434" max="7434" width="11" style="1" customWidth="1"/>
    <col min="7435" max="7435" width="5.33203125" style="1" customWidth="1"/>
    <col min="7436" max="7436" width="10.83203125" style="1"/>
    <col min="7437" max="7437" width="11.33203125" style="1" customWidth="1"/>
    <col min="7438" max="7438" width="6.6640625" style="1" customWidth="1"/>
    <col min="7439" max="7682" width="10.83203125" style="1"/>
    <col min="7683" max="7683" width="9.6640625" style="1" customWidth="1"/>
    <col min="7684" max="7686" width="10.83203125" style="1"/>
    <col min="7687" max="7687" width="12.33203125" style="1" customWidth="1"/>
    <col min="7688" max="7688" width="11.6640625" style="1" customWidth="1"/>
    <col min="7689" max="7689" width="6.33203125" style="1" customWidth="1"/>
    <col min="7690" max="7690" width="11" style="1" customWidth="1"/>
    <col min="7691" max="7691" width="5.33203125" style="1" customWidth="1"/>
    <col min="7692" max="7692" width="10.83203125" style="1"/>
    <col min="7693" max="7693" width="11.33203125" style="1" customWidth="1"/>
    <col min="7694" max="7694" width="6.6640625" style="1" customWidth="1"/>
    <col min="7695" max="7938" width="10.83203125" style="1"/>
    <col min="7939" max="7939" width="9.6640625" style="1" customWidth="1"/>
    <col min="7940" max="7942" width="10.83203125" style="1"/>
    <col min="7943" max="7943" width="12.33203125" style="1" customWidth="1"/>
    <col min="7944" max="7944" width="11.6640625" style="1" customWidth="1"/>
    <col min="7945" max="7945" width="6.33203125" style="1" customWidth="1"/>
    <col min="7946" max="7946" width="11" style="1" customWidth="1"/>
    <col min="7947" max="7947" width="5.33203125" style="1" customWidth="1"/>
    <col min="7948" max="7948" width="10.83203125" style="1"/>
    <col min="7949" max="7949" width="11.33203125" style="1" customWidth="1"/>
    <col min="7950" max="7950" width="6.6640625" style="1" customWidth="1"/>
    <col min="7951" max="8194" width="10.83203125" style="1"/>
    <col min="8195" max="8195" width="9.6640625" style="1" customWidth="1"/>
    <col min="8196" max="8198" width="10.83203125" style="1"/>
    <col min="8199" max="8199" width="12.33203125" style="1" customWidth="1"/>
    <col min="8200" max="8200" width="11.6640625" style="1" customWidth="1"/>
    <col min="8201" max="8201" width="6.33203125" style="1" customWidth="1"/>
    <col min="8202" max="8202" width="11" style="1" customWidth="1"/>
    <col min="8203" max="8203" width="5.33203125" style="1" customWidth="1"/>
    <col min="8204" max="8204" width="10.83203125" style="1"/>
    <col min="8205" max="8205" width="11.33203125" style="1" customWidth="1"/>
    <col min="8206" max="8206" width="6.6640625" style="1" customWidth="1"/>
    <col min="8207" max="8450" width="10.83203125" style="1"/>
    <col min="8451" max="8451" width="9.6640625" style="1" customWidth="1"/>
    <col min="8452" max="8454" width="10.83203125" style="1"/>
    <col min="8455" max="8455" width="12.33203125" style="1" customWidth="1"/>
    <col min="8456" max="8456" width="11.6640625" style="1" customWidth="1"/>
    <col min="8457" max="8457" width="6.33203125" style="1" customWidth="1"/>
    <col min="8458" max="8458" width="11" style="1" customWidth="1"/>
    <col min="8459" max="8459" width="5.33203125" style="1" customWidth="1"/>
    <col min="8460" max="8460" width="10.83203125" style="1"/>
    <col min="8461" max="8461" width="11.33203125" style="1" customWidth="1"/>
    <col min="8462" max="8462" width="6.6640625" style="1" customWidth="1"/>
    <col min="8463" max="8706" width="10.83203125" style="1"/>
    <col min="8707" max="8707" width="9.6640625" style="1" customWidth="1"/>
    <col min="8708" max="8710" width="10.83203125" style="1"/>
    <col min="8711" max="8711" width="12.33203125" style="1" customWidth="1"/>
    <col min="8712" max="8712" width="11.6640625" style="1" customWidth="1"/>
    <col min="8713" max="8713" width="6.33203125" style="1" customWidth="1"/>
    <col min="8714" max="8714" width="11" style="1" customWidth="1"/>
    <col min="8715" max="8715" width="5.33203125" style="1" customWidth="1"/>
    <col min="8716" max="8716" width="10.83203125" style="1"/>
    <col min="8717" max="8717" width="11.33203125" style="1" customWidth="1"/>
    <col min="8718" max="8718" width="6.6640625" style="1" customWidth="1"/>
    <col min="8719" max="8962" width="10.83203125" style="1"/>
    <col min="8963" max="8963" width="9.6640625" style="1" customWidth="1"/>
    <col min="8964" max="8966" width="10.83203125" style="1"/>
    <col min="8967" max="8967" width="12.33203125" style="1" customWidth="1"/>
    <col min="8968" max="8968" width="11.6640625" style="1" customWidth="1"/>
    <col min="8969" max="8969" width="6.33203125" style="1" customWidth="1"/>
    <col min="8970" max="8970" width="11" style="1" customWidth="1"/>
    <col min="8971" max="8971" width="5.33203125" style="1" customWidth="1"/>
    <col min="8972" max="8972" width="10.83203125" style="1"/>
    <col min="8973" max="8973" width="11.33203125" style="1" customWidth="1"/>
    <col min="8974" max="8974" width="6.6640625" style="1" customWidth="1"/>
    <col min="8975" max="9218" width="10.83203125" style="1"/>
    <col min="9219" max="9219" width="9.6640625" style="1" customWidth="1"/>
    <col min="9220" max="9222" width="10.83203125" style="1"/>
    <col min="9223" max="9223" width="12.33203125" style="1" customWidth="1"/>
    <col min="9224" max="9224" width="11.6640625" style="1" customWidth="1"/>
    <col min="9225" max="9225" width="6.33203125" style="1" customWidth="1"/>
    <col min="9226" max="9226" width="11" style="1" customWidth="1"/>
    <col min="9227" max="9227" width="5.33203125" style="1" customWidth="1"/>
    <col min="9228" max="9228" width="10.83203125" style="1"/>
    <col min="9229" max="9229" width="11.33203125" style="1" customWidth="1"/>
    <col min="9230" max="9230" width="6.6640625" style="1" customWidth="1"/>
    <col min="9231" max="9474" width="10.83203125" style="1"/>
    <col min="9475" max="9475" width="9.6640625" style="1" customWidth="1"/>
    <col min="9476" max="9478" width="10.83203125" style="1"/>
    <col min="9479" max="9479" width="12.33203125" style="1" customWidth="1"/>
    <col min="9480" max="9480" width="11.6640625" style="1" customWidth="1"/>
    <col min="9481" max="9481" width="6.33203125" style="1" customWidth="1"/>
    <col min="9482" max="9482" width="11" style="1" customWidth="1"/>
    <col min="9483" max="9483" width="5.33203125" style="1" customWidth="1"/>
    <col min="9484" max="9484" width="10.83203125" style="1"/>
    <col min="9485" max="9485" width="11.33203125" style="1" customWidth="1"/>
    <col min="9486" max="9486" width="6.6640625" style="1" customWidth="1"/>
    <col min="9487" max="9730" width="10.83203125" style="1"/>
    <col min="9731" max="9731" width="9.6640625" style="1" customWidth="1"/>
    <col min="9732" max="9734" width="10.83203125" style="1"/>
    <col min="9735" max="9735" width="12.33203125" style="1" customWidth="1"/>
    <col min="9736" max="9736" width="11.6640625" style="1" customWidth="1"/>
    <col min="9737" max="9737" width="6.33203125" style="1" customWidth="1"/>
    <col min="9738" max="9738" width="11" style="1" customWidth="1"/>
    <col min="9739" max="9739" width="5.33203125" style="1" customWidth="1"/>
    <col min="9740" max="9740" width="10.83203125" style="1"/>
    <col min="9741" max="9741" width="11.33203125" style="1" customWidth="1"/>
    <col min="9742" max="9742" width="6.6640625" style="1" customWidth="1"/>
    <col min="9743" max="9986" width="10.83203125" style="1"/>
    <col min="9987" max="9987" width="9.6640625" style="1" customWidth="1"/>
    <col min="9988" max="9990" width="10.83203125" style="1"/>
    <col min="9991" max="9991" width="12.33203125" style="1" customWidth="1"/>
    <col min="9992" max="9992" width="11.6640625" style="1" customWidth="1"/>
    <col min="9993" max="9993" width="6.33203125" style="1" customWidth="1"/>
    <col min="9994" max="9994" width="11" style="1" customWidth="1"/>
    <col min="9995" max="9995" width="5.33203125" style="1" customWidth="1"/>
    <col min="9996" max="9996" width="10.83203125" style="1"/>
    <col min="9997" max="9997" width="11.33203125" style="1" customWidth="1"/>
    <col min="9998" max="9998" width="6.6640625" style="1" customWidth="1"/>
    <col min="9999" max="10242" width="10.83203125" style="1"/>
    <col min="10243" max="10243" width="9.6640625" style="1" customWidth="1"/>
    <col min="10244" max="10246" width="10.83203125" style="1"/>
    <col min="10247" max="10247" width="12.33203125" style="1" customWidth="1"/>
    <col min="10248" max="10248" width="11.6640625" style="1" customWidth="1"/>
    <col min="10249" max="10249" width="6.33203125" style="1" customWidth="1"/>
    <col min="10250" max="10250" width="11" style="1" customWidth="1"/>
    <col min="10251" max="10251" width="5.33203125" style="1" customWidth="1"/>
    <col min="10252" max="10252" width="10.83203125" style="1"/>
    <col min="10253" max="10253" width="11.33203125" style="1" customWidth="1"/>
    <col min="10254" max="10254" width="6.6640625" style="1" customWidth="1"/>
    <col min="10255" max="10498" width="10.83203125" style="1"/>
    <col min="10499" max="10499" width="9.6640625" style="1" customWidth="1"/>
    <col min="10500" max="10502" width="10.83203125" style="1"/>
    <col min="10503" max="10503" width="12.33203125" style="1" customWidth="1"/>
    <col min="10504" max="10504" width="11.6640625" style="1" customWidth="1"/>
    <col min="10505" max="10505" width="6.33203125" style="1" customWidth="1"/>
    <col min="10506" max="10506" width="11" style="1" customWidth="1"/>
    <col min="10507" max="10507" width="5.33203125" style="1" customWidth="1"/>
    <col min="10508" max="10508" width="10.83203125" style="1"/>
    <col min="10509" max="10509" width="11.33203125" style="1" customWidth="1"/>
    <col min="10510" max="10510" width="6.6640625" style="1" customWidth="1"/>
    <col min="10511" max="10754" width="10.83203125" style="1"/>
    <col min="10755" max="10755" width="9.6640625" style="1" customWidth="1"/>
    <col min="10756" max="10758" width="10.83203125" style="1"/>
    <col min="10759" max="10759" width="12.33203125" style="1" customWidth="1"/>
    <col min="10760" max="10760" width="11.6640625" style="1" customWidth="1"/>
    <col min="10761" max="10761" width="6.33203125" style="1" customWidth="1"/>
    <col min="10762" max="10762" width="11" style="1" customWidth="1"/>
    <col min="10763" max="10763" width="5.33203125" style="1" customWidth="1"/>
    <col min="10764" max="10764" width="10.83203125" style="1"/>
    <col min="10765" max="10765" width="11.33203125" style="1" customWidth="1"/>
    <col min="10766" max="10766" width="6.6640625" style="1" customWidth="1"/>
    <col min="10767" max="11010" width="10.83203125" style="1"/>
    <col min="11011" max="11011" width="9.6640625" style="1" customWidth="1"/>
    <col min="11012" max="11014" width="10.83203125" style="1"/>
    <col min="11015" max="11015" width="12.33203125" style="1" customWidth="1"/>
    <col min="11016" max="11016" width="11.6640625" style="1" customWidth="1"/>
    <col min="11017" max="11017" width="6.33203125" style="1" customWidth="1"/>
    <col min="11018" max="11018" width="11" style="1" customWidth="1"/>
    <col min="11019" max="11019" width="5.33203125" style="1" customWidth="1"/>
    <col min="11020" max="11020" width="10.83203125" style="1"/>
    <col min="11021" max="11021" width="11.33203125" style="1" customWidth="1"/>
    <col min="11022" max="11022" width="6.6640625" style="1" customWidth="1"/>
    <col min="11023" max="11266" width="10.83203125" style="1"/>
    <col min="11267" max="11267" width="9.6640625" style="1" customWidth="1"/>
    <col min="11268" max="11270" width="10.83203125" style="1"/>
    <col min="11271" max="11271" width="12.33203125" style="1" customWidth="1"/>
    <col min="11272" max="11272" width="11.6640625" style="1" customWidth="1"/>
    <col min="11273" max="11273" width="6.33203125" style="1" customWidth="1"/>
    <col min="11274" max="11274" width="11" style="1" customWidth="1"/>
    <col min="11275" max="11275" width="5.33203125" style="1" customWidth="1"/>
    <col min="11276" max="11276" width="10.83203125" style="1"/>
    <col min="11277" max="11277" width="11.33203125" style="1" customWidth="1"/>
    <col min="11278" max="11278" width="6.6640625" style="1" customWidth="1"/>
    <col min="11279" max="11522" width="10.83203125" style="1"/>
    <col min="11523" max="11523" width="9.6640625" style="1" customWidth="1"/>
    <col min="11524" max="11526" width="10.83203125" style="1"/>
    <col min="11527" max="11527" width="12.33203125" style="1" customWidth="1"/>
    <col min="11528" max="11528" width="11.6640625" style="1" customWidth="1"/>
    <col min="11529" max="11529" width="6.33203125" style="1" customWidth="1"/>
    <col min="11530" max="11530" width="11" style="1" customWidth="1"/>
    <col min="11531" max="11531" width="5.33203125" style="1" customWidth="1"/>
    <col min="11532" max="11532" width="10.83203125" style="1"/>
    <col min="11533" max="11533" width="11.33203125" style="1" customWidth="1"/>
    <col min="11534" max="11534" width="6.6640625" style="1" customWidth="1"/>
    <col min="11535" max="11778" width="10.83203125" style="1"/>
    <col min="11779" max="11779" width="9.6640625" style="1" customWidth="1"/>
    <col min="11780" max="11782" width="10.83203125" style="1"/>
    <col min="11783" max="11783" width="12.33203125" style="1" customWidth="1"/>
    <col min="11784" max="11784" width="11.6640625" style="1" customWidth="1"/>
    <col min="11785" max="11785" width="6.33203125" style="1" customWidth="1"/>
    <col min="11786" max="11786" width="11" style="1" customWidth="1"/>
    <col min="11787" max="11787" width="5.33203125" style="1" customWidth="1"/>
    <col min="11788" max="11788" width="10.83203125" style="1"/>
    <col min="11789" max="11789" width="11.33203125" style="1" customWidth="1"/>
    <col min="11790" max="11790" width="6.6640625" style="1" customWidth="1"/>
    <col min="11791" max="12034" width="10.83203125" style="1"/>
    <col min="12035" max="12035" width="9.6640625" style="1" customWidth="1"/>
    <col min="12036" max="12038" width="10.83203125" style="1"/>
    <col min="12039" max="12039" width="12.33203125" style="1" customWidth="1"/>
    <col min="12040" max="12040" width="11.6640625" style="1" customWidth="1"/>
    <col min="12041" max="12041" width="6.33203125" style="1" customWidth="1"/>
    <col min="12042" max="12042" width="11" style="1" customWidth="1"/>
    <col min="12043" max="12043" width="5.33203125" style="1" customWidth="1"/>
    <col min="12044" max="12044" width="10.83203125" style="1"/>
    <col min="12045" max="12045" width="11.33203125" style="1" customWidth="1"/>
    <col min="12046" max="12046" width="6.6640625" style="1" customWidth="1"/>
    <col min="12047" max="12290" width="10.83203125" style="1"/>
    <col min="12291" max="12291" width="9.6640625" style="1" customWidth="1"/>
    <col min="12292" max="12294" width="10.83203125" style="1"/>
    <col min="12295" max="12295" width="12.33203125" style="1" customWidth="1"/>
    <col min="12296" max="12296" width="11.6640625" style="1" customWidth="1"/>
    <col min="12297" max="12297" width="6.33203125" style="1" customWidth="1"/>
    <col min="12298" max="12298" width="11" style="1" customWidth="1"/>
    <col min="12299" max="12299" width="5.33203125" style="1" customWidth="1"/>
    <col min="12300" max="12300" width="10.83203125" style="1"/>
    <col min="12301" max="12301" width="11.33203125" style="1" customWidth="1"/>
    <col min="12302" max="12302" width="6.6640625" style="1" customWidth="1"/>
    <col min="12303" max="12546" width="10.83203125" style="1"/>
    <col min="12547" max="12547" width="9.6640625" style="1" customWidth="1"/>
    <col min="12548" max="12550" width="10.83203125" style="1"/>
    <col min="12551" max="12551" width="12.33203125" style="1" customWidth="1"/>
    <col min="12552" max="12552" width="11.6640625" style="1" customWidth="1"/>
    <col min="12553" max="12553" width="6.33203125" style="1" customWidth="1"/>
    <col min="12554" max="12554" width="11" style="1" customWidth="1"/>
    <col min="12555" max="12555" width="5.33203125" style="1" customWidth="1"/>
    <col min="12556" max="12556" width="10.83203125" style="1"/>
    <col min="12557" max="12557" width="11.33203125" style="1" customWidth="1"/>
    <col min="12558" max="12558" width="6.6640625" style="1" customWidth="1"/>
    <col min="12559" max="12802" width="10.83203125" style="1"/>
    <col min="12803" max="12803" width="9.6640625" style="1" customWidth="1"/>
    <col min="12804" max="12806" width="10.83203125" style="1"/>
    <col min="12807" max="12807" width="12.33203125" style="1" customWidth="1"/>
    <col min="12808" max="12808" width="11.6640625" style="1" customWidth="1"/>
    <col min="12809" max="12809" width="6.33203125" style="1" customWidth="1"/>
    <col min="12810" max="12810" width="11" style="1" customWidth="1"/>
    <col min="12811" max="12811" width="5.33203125" style="1" customWidth="1"/>
    <col min="12812" max="12812" width="10.83203125" style="1"/>
    <col min="12813" max="12813" width="11.33203125" style="1" customWidth="1"/>
    <col min="12814" max="12814" width="6.6640625" style="1" customWidth="1"/>
    <col min="12815" max="13058" width="10.83203125" style="1"/>
    <col min="13059" max="13059" width="9.6640625" style="1" customWidth="1"/>
    <col min="13060" max="13062" width="10.83203125" style="1"/>
    <col min="13063" max="13063" width="12.33203125" style="1" customWidth="1"/>
    <col min="13064" max="13064" width="11.6640625" style="1" customWidth="1"/>
    <col min="13065" max="13065" width="6.33203125" style="1" customWidth="1"/>
    <col min="13066" max="13066" width="11" style="1" customWidth="1"/>
    <col min="13067" max="13067" width="5.33203125" style="1" customWidth="1"/>
    <col min="13068" max="13068" width="10.83203125" style="1"/>
    <col min="13069" max="13069" width="11.33203125" style="1" customWidth="1"/>
    <col min="13070" max="13070" width="6.6640625" style="1" customWidth="1"/>
    <col min="13071" max="13314" width="10.83203125" style="1"/>
    <col min="13315" max="13315" width="9.6640625" style="1" customWidth="1"/>
    <col min="13316" max="13318" width="10.83203125" style="1"/>
    <col min="13319" max="13319" width="12.33203125" style="1" customWidth="1"/>
    <col min="13320" max="13320" width="11.6640625" style="1" customWidth="1"/>
    <col min="13321" max="13321" width="6.33203125" style="1" customWidth="1"/>
    <col min="13322" max="13322" width="11" style="1" customWidth="1"/>
    <col min="13323" max="13323" width="5.33203125" style="1" customWidth="1"/>
    <col min="13324" max="13324" width="10.83203125" style="1"/>
    <col min="13325" max="13325" width="11.33203125" style="1" customWidth="1"/>
    <col min="13326" max="13326" width="6.6640625" style="1" customWidth="1"/>
    <col min="13327" max="13570" width="10.83203125" style="1"/>
    <col min="13571" max="13571" width="9.6640625" style="1" customWidth="1"/>
    <col min="13572" max="13574" width="10.83203125" style="1"/>
    <col min="13575" max="13575" width="12.33203125" style="1" customWidth="1"/>
    <col min="13576" max="13576" width="11.6640625" style="1" customWidth="1"/>
    <col min="13577" max="13577" width="6.33203125" style="1" customWidth="1"/>
    <col min="13578" max="13578" width="11" style="1" customWidth="1"/>
    <col min="13579" max="13579" width="5.33203125" style="1" customWidth="1"/>
    <col min="13580" max="13580" width="10.83203125" style="1"/>
    <col min="13581" max="13581" width="11.33203125" style="1" customWidth="1"/>
    <col min="13582" max="13582" width="6.6640625" style="1" customWidth="1"/>
    <col min="13583" max="13826" width="10.83203125" style="1"/>
    <col min="13827" max="13827" width="9.6640625" style="1" customWidth="1"/>
    <col min="13828" max="13830" width="10.83203125" style="1"/>
    <col min="13831" max="13831" width="12.33203125" style="1" customWidth="1"/>
    <col min="13832" max="13832" width="11.6640625" style="1" customWidth="1"/>
    <col min="13833" max="13833" width="6.33203125" style="1" customWidth="1"/>
    <col min="13834" max="13834" width="11" style="1" customWidth="1"/>
    <col min="13835" max="13835" width="5.33203125" style="1" customWidth="1"/>
    <col min="13836" max="13836" width="10.83203125" style="1"/>
    <col min="13837" max="13837" width="11.33203125" style="1" customWidth="1"/>
    <col min="13838" max="13838" width="6.6640625" style="1" customWidth="1"/>
    <col min="13839" max="14082" width="10.83203125" style="1"/>
    <col min="14083" max="14083" width="9.6640625" style="1" customWidth="1"/>
    <col min="14084" max="14086" width="10.83203125" style="1"/>
    <col min="14087" max="14087" width="12.33203125" style="1" customWidth="1"/>
    <col min="14088" max="14088" width="11.6640625" style="1" customWidth="1"/>
    <col min="14089" max="14089" width="6.33203125" style="1" customWidth="1"/>
    <col min="14090" max="14090" width="11" style="1" customWidth="1"/>
    <col min="14091" max="14091" width="5.33203125" style="1" customWidth="1"/>
    <col min="14092" max="14092" width="10.83203125" style="1"/>
    <col min="14093" max="14093" width="11.33203125" style="1" customWidth="1"/>
    <col min="14094" max="14094" width="6.6640625" style="1" customWidth="1"/>
    <col min="14095" max="14338" width="10.83203125" style="1"/>
    <col min="14339" max="14339" width="9.6640625" style="1" customWidth="1"/>
    <col min="14340" max="14342" width="10.83203125" style="1"/>
    <col min="14343" max="14343" width="12.33203125" style="1" customWidth="1"/>
    <col min="14344" max="14344" width="11.6640625" style="1" customWidth="1"/>
    <col min="14345" max="14345" width="6.33203125" style="1" customWidth="1"/>
    <col min="14346" max="14346" width="11" style="1" customWidth="1"/>
    <col min="14347" max="14347" width="5.33203125" style="1" customWidth="1"/>
    <col min="14348" max="14348" width="10.83203125" style="1"/>
    <col min="14349" max="14349" width="11.33203125" style="1" customWidth="1"/>
    <col min="14350" max="14350" width="6.6640625" style="1" customWidth="1"/>
    <col min="14351" max="14594" width="10.83203125" style="1"/>
    <col min="14595" max="14595" width="9.6640625" style="1" customWidth="1"/>
    <col min="14596" max="14598" width="10.83203125" style="1"/>
    <col min="14599" max="14599" width="12.33203125" style="1" customWidth="1"/>
    <col min="14600" max="14600" width="11.6640625" style="1" customWidth="1"/>
    <col min="14601" max="14601" width="6.33203125" style="1" customWidth="1"/>
    <col min="14602" max="14602" width="11" style="1" customWidth="1"/>
    <col min="14603" max="14603" width="5.33203125" style="1" customWidth="1"/>
    <col min="14604" max="14604" width="10.83203125" style="1"/>
    <col min="14605" max="14605" width="11.33203125" style="1" customWidth="1"/>
    <col min="14606" max="14606" width="6.6640625" style="1" customWidth="1"/>
    <col min="14607" max="14850" width="10.83203125" style="1"/>
    <col min="14851" max="14851" width="9.6640625" style="1" customWidth="1"/>
    <col min="14852" max="14854" width="10.83203125" style="1"/>
    <col min="14855" max="14855" width="12.33203125" style="1" customWidth="1"/>
    <col min="14856" max="14856" width="11.6640625" style="1" customWidth="1"/>
    <col min="14857" max="14857" width="6.33203125" style="1" customWidth="1"/>
    <col min="14858" max="14858" width="11" style="1" customWidth="1"/>
    <col min="14859" max="14859" width="5.33203125" style="1" customWidth="1"/>
    <col min="14860" max="14860" width="10.83203125" style="1"/>
    <col min="14861" max="14861" width="11.33203125" style="1" customWidth="1"/>
    <col min="14862" max="14862" width="6.6640625" style="1" customWidth="1"/>
    <col min="14863" max="15106" width="10.83203125" style="1"/>
    <col min="15107" max="15107" width="9.6640625" style="1" customWidth="1"/>
    <col min="15108" max="15110" width="10.83203125" style="1"/>
    <col min="15111" max="15111" width="12.33203125" style="1" customWidth="1"/>
    <col min="15112" max="15112" width="11.6640625" style="1" customWidth="1"/>
    <col min="15113" max="15113" width="6.33203125" style="1" customWidth="1"/>
    <col min="15114" max="15114" width="11" style="1" customWidth="1"/>
    <col min="15115" max="15115" width="5.33203125" style="1" customWidth="1"/>
    <col min="15116" max="15116" width="10.83203125" style="1"/>
    <col min="15117" max="15117" width="11.33203125" style="1" customWidth="1"/>
    <col min="15118" max="15118" width="6.6640625" style="1" customWidth="1"/>
    <col min="15119" max="15362" width="10.83203125" style="1"/>
    <col min="15363" max="15363" width="9.6640625" style="1" customWidth="1"/>
    <col min="15364" max="15366" width="10.83203125" style="1"/>
    <col min="15367" max="15367" width="12.33203125" style="1" customWidth="1"/>
    <col min="15368" max="15368" width="11.6640625" style="1" customWidth="1"/>
    <col min="15369" max="15369" width="6.33203125" style="1" customWidth="1"/>
    <col min="15370" max="15370" width="11" style="1" customWidth="1"/>
    <col min="15371" max="15371" width="5.33203125" style="1" customWidth="1"/>
    <col min="15372" max="15372" width="10.83203125" style="1"/>
    <col min="15373" max="15373" width="11.33203125" style="1" customWidth="1"/>
    <col min="15374" max="15374" width="6.6640625" style="1" customWidth="1"/>
    <col min="15375" max="15618" width="10.83203125" style="1"/>
    <col min="15619" max="15619" width="9.6640625" style="1" customWidth="1"/>
    <col min="15620" max="15622" width="10.83203125" style="1"/>
    <col min="15623" max="15623" width="12.33203125" style="1" customWidth="1"/>
    <col min="15624" max="15624" width="11.6640625" style="1" customWidth="1"/>
    <col min="15625" max="15625" width="6.33203125" style="1" customWidth="1"/>
    <col min="15626" max="15626" width="11" style="1" customWidth="1"/>
    <col min="15627" max="15627" width="5.33203125" style="1" customWidth="1"/>
    <col min="15628" max="15628" width="10.83203125" style="1"/>
    <col min="15629" max="15629" width="11.33203125" style="1" customWidth="1"/>
    <col min="15630" max="15630" width="6.6640625" style="1" customWidth="1"/>
    <col min="15631" max="15874" width="10.83203125" style="1"/>
    <col min="15875" max="15875" width="9.6640625" style="1" customWidth="1"/>
    <col min="15876" max="15878" width="10.83203125" style="1"/>
    <col min="15879" max="15879" width="12.33203125" style="1" customWidth="1"/>
    <col min="15880" max="15880" width="11.6640625" style="1" customWidth="1"/>
    <col min="15881" max="15881" width="6.33203125" style="1" customWidth="1"/>
    <col min="15882" max="15882" width="11" style="1" customWidth="1"/>
    <col min="15883" max="15883" width="5.33203125" style="1" customWidth="1"/>
    <col min="15884" max="15884" width="10.83203125" style="1"/>
    <col min="15885" max="15885" width="11.33203125" style="1" customWidth="1"/>
    <col min="15886" max="15886" width="6.6640625" style="1" customWidth="1"/>
    <col min="15887" max="16130" width="10.83203125" style="1"/>
    <col min="16131" max="16131" width="9.6640625" style="1" customWidth="1"/>
    <col min="16132" max="16134" width="10.83203125" style="1"/>
    <col min="16135" max="16135" width="12.33203125" style="1" customWidth="1"/>
    <col min="16136" max="16136" width="11.6640625" style="1" customWidth="1"/>
    <col min="16137" max="16137" width="6.33203125" style="1" customWidth="1"/>
    <col min="16138" max="16138" width="11" style="1" customWidth="1"/>
    <col min="16139" max="16139" width="5.33203125" style="1" customWidth="1"/>
    <col min="16140" max="16140" width="10.83203125" style="1"/>
    <col min="16141" max="16141" width="11.33203125" style="1" customWidth="1"/>
    <col min="16142" max="16142" width="6.6640625" style="1" customWidth="1"/>
    <col min="16143" max="16384" width="10.83203125" style="1"/>
  </cols>
  <sheetData>
    <row r="1" spans="1:11" ht="16" thickBot="1">
      <c r="A1" s="49" t="s">
        <v>175</v>
      </c>
      <c r="B1" s="50"/>
      <c r="C1" s="50"/>
      <c r="D1" s="50"/>
      <c r="E1" s="50"/>
      <c r="F1" s="51"/>
    </row>
    <row r="2" spans="1:11" ht="16" thickBot="1">
      <c r="A2" s="14" t="s">
        <v>152</v>
      </c>
      <c r="B2" s="14" t="s">
        <v>153</v>
      </c>
      <c r="C2" s="14" t="s">
        <v>154</v>
      </c>
      <c r="D2" s="3" t="s">
        <v>176</v>
      </c>
      <c r="E2" s="15" t="s">
        <v>156</v>
      </c>
      <c r="F2" s="33" t="s">
        <v>155</v>
      </c>
    </row>
    <row r="3" spans="1:11">
      <c r="A3" s="70" t="s">
        <v>0</v>
      </c>
      <c r="B3" s="18">
        <v>1.194372920334364</v>
      </c>
      <c r="C3" s="60">
        <f>(B3+B4)/2</f>
        <v>1.1823190216427326</v>
      </c>
      <c r="D3" s="43">
        <f>(STDEV(B3:B4)/C3)*100</f>
        <v>1.4418094183658989</v>
      </c>
      <c r="E3" s="47">
        <v>200</v>
      </c>
      <c r="F3" s="54">
        <f>LOG10(E3)</f>
        <v>2.3010299956639813</v>
      </c>
      <c r="I3" s="8"/>
      <c r="J3" s="8"/>
      <c r="K3" s="8"/>
    </row>
    <row r="4" spans="1:11" ht="16" thickBot="1">
      <c r="A4" s="71"/>
      <c r="B4" s="20">
        <v>1.1702651229511012</v>
      </c>
      <c r="C4" s="61"/>
      <c r="D4" s="44"/>
      <c r="E4" s="48"/>
      <c r="F4" s="55"/>
      <c r="I4" s="24"/>
      <c r="J4" s="8"/>
      <c r="K4" s="24"/>
    </row>
    <row r="5" spans="1:11">
      <c r="A5" s="70" t="s">
        <v>1</v>
      </c>
      <c r="B5" s="18">
        <v>1.668326856631215</v>
      </c>
      <c r="C5" s="60">
        <f>(B5+B6)/2</f>
        <v>1.534902762756547</v>
      </c>
      <c r="D5" s="43">
        <f t="shared" ref="D5" si="0">(STDEV(B5:B6)/C5)*100</f>
        <v>12.293297509350104</v>
      </c>
      <c r="E5" s="47">
        <v>100</v>
      </c>
      <c r="F5" s="54">
        <f t="shared" ref="F5" si="1">LOG10(E5)</f>
        <v>2</v>
      </c>
      <c r="I5" s="9"/>
      <c r="K5" s="9"/>
    </row>
    <row r="6" spans="1:11" ht="16" thickBot="1">
      <c r="A6" s="71"/>
      <c r="B6" s="20">
        <v>1.401478668881879</v>
      </c>
      <c r="C6" s="61"/>
      <c r="D6" s="44"/>
      <c r="E6" s="48"/>
      <c r="F6" s="55"/>
      <c r="I6" s="9"/>
      <c r="K6" s="9"/>
    </row>
    <row r="7" spans="1:11">
      <c r="A7" s="70" t="s">
        <v>2</v>
      </c>
      <c r="B7" s="18">
        <v>2.1687920203141817</v>
      </c>
      <c r="C7" s="60">
        <f>(B7+B8)/2</f>
        <v>2.0452217376211972</v>
      </c>
      <c r="D7" s="43">
        <f t="shared" ref="D7" si="2">(STDEV(B7:B8)/C7)*100</f>
        <v>8.5445390334034705</v>
      </c>
      <c r="E7" s="47">
        <v>50</v>
      </c>
      <c r="F7" s="54">
        <f t="shared" ref="F7" si="3">LOG10(E7)</f>
        <v>1.6989700043360187</v>
      </c>
      <c r="I7" s="9"/>
      <c r="K7" s="9"/>
    </row>
    <row r="8" spans="1:11" ht="16" thickBot="1">
      <c r="A8" s="71"/>
      <c r="B8" s="20">
        <v>1.9216514549282129</v>
      </c>
      <c r="C8" s="61"/>
      <c r="D8" s="44"/>
      <c r="E8" s="48"/>
      <c r="F8" s="55"/>
      <c r="I8" s="9"/>
      <c r="K8" s="9"/>
    </row>
    <row r="9" spans="1:11">
      <c r="A9" s="70" t="s">
        <v>3</v>
      </c>
      <c r="B9" s="18">
        <v>2.2230504124899029</v>
      </c>
      <c r="C9" s="60">
        <f>(B9+B10)/2</f>
        <v>2.1642771435206605</v>
      </c>
      <c r="D9" s="43">
        <f t="shared" ref="D9" si="4">(STDEV(B9:B10)/C9)*100</f>
        <v>3.8404487304290211</v>
      </c>
      <c r="E9" s="47">
        <v>25</v>
      </c>
      <c r="F9" s="54">
        <f t="shared" ref="F9" si="5">LOG10(E9)</f>
        <v>1.3979400086720377</v>
      </c>
      <c r="I9" s="9"/>
      <c r="K9" s="9"/>
    </row>
    <row r="10" spans="1:11" ht="16" thickBot="1">
      <c r="A10" s="71"/>
      <c r="B10" s="20">
        <v>2.1055038745514176</v>
      </c>
      <c r="C10" s="61"/>
      <c r="D10" s="44"/>
      <c r="E10" s="48"/>
      <c r="F10" s="55"/>
      <c r="I10" s="9"/>
      <c r="K10" s="9"/>
    </row>
    <row r="11" spans="1:11">
      <c r="A11" s="70" t="s">
        <v>4</v>
      </c>
      <c r="B11" s="18">
        <v>2.2136610236262331</v>
      </c>
      <c r="C11" s="60">
        <f>(B11+B12)/2</f>
        <v>2.2868489250330089</v>
      </c>
      <c r="D11" s="43">
        <f t="shared" ref="D11" si="6">(STDEV(B11:B12)/C11)*100</f>
        <v>4.5260236318231319</v>
      </c>
      <c r="E11" s="47">
        <v>12.5</v>
      </c>
      <c r="F11" s="54">
        <f t="shared" ref="F11" si="7">LOG10(E11)</f>
        <v>1.0969100130080565</v>
      </c>
      <c r="I11" s="9"/>
      <c r="K11" s="9"/>
    </row>
    <row r="12" spans="1:11" ht="16" thickBot="1">
      <c r="A12" s="71"/>
      <c r="B12" s="20">
        <v>2.3600368264397846</v>
      </c>
      <c r="C12" s="61"/>
      <c r="D12" s="44"/>
      <c r="E12" s="48"/>
      <c r="F12" s="55"/>
      <c r="I12" s="9"/>
      <c r="K12" s="9"/>
    </row>
    <row r="13" spans="1:11">
      <c r="A13" s="70" t="s">
        <v>5</v>
      </c>
      <c r="B13" s="18">
        <v>2.5555679764672741</v>
      </c>
      <c r="C13" s="60">
        <f>(B13+B14)/2</f>
        <v>2.5004797879389926</v>
      </c>
      <c r="D13" s="43">
        <f t="shared" ref="D13" si="8">(STDEV(B13:B14)/C13)*100</f>
        <v>3.1156605911809936</v>
      </c>
      <c r="E13" s="47">
        <v>6.25</v>
      </c>
      <c r="F13" s="54">
        <f t="shared" ref="F13" si="9">LOG10(E13)</f>
        <v>0.79588001734407521</v>
      </c>
    </row>
    <row r="14" spans="1:11" ht="16" thickBot="1">
      <c r="A14" s="71"/>
      <c r="B14" s="20">
        <v>2.4453915994107116</v>
      </c>
      <c r="C14" s="61"/>
      <c r="D14" s="44"/>
      <c r="E14" s="48"/>
      <c r="F14" s="55"/>
    </row>
    <row r="15" spans="1:11">
      <c r="A15" s="70" t="s">
        <v>6</v>
      </c>
      <c r="B15" s="18">
        <v>2.4089542432749611</v>
      </c>
      <c r="C15" s="60">
        <f>(B15+B16)/2</f>
        <v>2.5126383801022687</v>
      </c>
      <c r="D15" s="43">
        <f t="shared" ref="D15" si="10">(STDEV(B15:B16)/C15)*100</f>
        <v>5.835758685583647</v>
      </c>
      <c r="E15" s="47">
        <v>3.12</v>
      </c>
      <c r="F15" s="54">
        <f t="shared" ref="F15" si="11">LOG10(E15)</f>
        <v>0.49415459401844281</v>
      </c>
    </row>
    <row r="16" spans="1:11" ht="16" thickBot="1">
      <c r="A16" s="71"/>
      <c r="B16" s="20">
        <v>2.6163225169295767</v>
      </c>
      <c r="C16" s="61"/>
      <c r="D16" s="44"/>
      <c r="E16" s="48"/>
      <c r="F16" s="55"/>
    </row>
    <row r="17" spans="1:9">
      <c r="A17" s="70" t="s">
        <v>7</v>
      </c>
      <c r="B17" s="18">
        <v>2.6654257862499615</v>
      </c>
      <c r="C17" s="60">
        <f>(B17+B18)/2</f>
        <v>2.6363568098218018</v>
      </c>
      <c r="D17" s="43">
        <f t="shared" ref="D17" si="12">(STDEV(B17:B18)/C17)*100</f>
        <v>1.5593390301287164</v>
      </c>
      <c r="E17" s="47">
        <v>0</v>
      </c>
      <c r="F17" s="62"/>
    </row>
    <row r="18" spans="1:9" ht="16" thickBot="1">
      <c r="A18" s="71"/>
      <c r="B18" s="20">
        <v>2.6072878333936416</v>
      </c>
      <c r="C18" s="61"/>
      <c r="D18" s="44"/>
      <c r="E18" s="48"/>
      <c r="F18" s="63"/>
    </row>
    <row r="25" spans="1:9">
      <c r="H25" s="56" t="s">
        <v>9</v>
      </c>
      <c r="I25" s="57"/>
    </row>
    <row r="26" spans="1:9">
      <c r="H26" s="34" t="s">
        <v>11</v>
      </c>
      <c r="I26" s="11">
        <v>0.9143</v>
      </c>
    </row>
    <row r="27" spans="1:9">
      <c r="H27" s="34" t="s">
        <v>12</v>
      </c>
      <c r="I27" s="35">
        <v>2.2185000000000001</v>
      </c>
    </row>
    <row r="28" spans="1:9">
      <c r="H28" s="34" t="s">
        <v>14</v>
      </c>
      <c r="I28" s="11">
        <v>-0.9264</v>
      </c>
    </row>
    <row r="29" spans="1:9">
      <c r="H29" s="36" t="s">
        <v>15</v>
      </c>
      <c r="I29" s="13">
        <v>0.96970000000000001</v>
      </c>
    </row>
    <row r="41" spans="1:18">
      <c r="O41" s="17"/>
      <c r="P41" s="17"/>
      <c r="Q41" s="17"/>
      <c r="R41" s="17"/>
    </row>
    <row r="42" spans="1:18">
      <c r="J42" s="37"/>
      <c r="K42" s="16"/>
      <c r="L42" s="16"/>
      <c r="M42" s="16"/>
      <c r="O42" s="37"/>
      <c r="P42" s="16"/>
      <c r="Q42" s="16"/>
      <c r="R42" s="16"/>
    </row>
    <row r="43" spans="1:18">
      <c r="J43" s="17"/>
      <c r="K43" s="19"/>
      <c r="L43" s="19"/>
      <c r="M43" s="26"/>
      <c r="O43" s="17"/>
      <c r="P43" s="19"/>
      <c r="Q43" s="19"/>
      <c r="R43" s="19"/>
    </row>
    <row r="44" spans="1:18" ht="16" thickBot="1">
      <c r="G44" s="17"/>
      <c r="H44" s="17"/>
      <c r="J44" s="17"/>
      <c r="K44" s="19"/>
      <c r="L44" s="19"/>
      <c r="M44" s="26"/>
      <c r="O44" s="17"/>
      <c r="P44" s="19"/>
      <c r="Q44" s="19"/>
      <c r="R44" s="19"/>
    </row>
    <row r="45" spans="1:18" ht="16" thickBot="1">
      <c r="A45" s="72" t="s">
        <v>147</v>
      </c>
      <c r="B45" s="73"/>
      <c r="C45" s="73"/>
      <c r="D45" s="73"/>
      <c r="E45" s="73"/>
      <c r="F45" s="74"/>
      <c r="G45" s="17"/>
      <c r="H45" s="17"/>
      <c r="O45" s="17"/>
      <c r="P45" s="19"/>
      <c r="Q45" s="19"/>
      <c r="R45" s="19"/>
    </row>
    <row r="46" spans="1:18" ht="16" thickBot="1">
      <c r="A46" s="2" t="s">
        <v>152</v>
      </c>
      <c r="B46" s="2" t="s">
        <v>153</v>
      </c>
      <c r="C46" s="14" t="s">
        <v>154</v>
      </c>
      <c r="D46" s="3" t="s">
        <v>176</v>
      </c>
      <c r="E46" s="5" t="s">
        <v>155</v>
      </c>
      <c r="F46" s="4" t="s">
        <v>156</v>
      </c>
      <c r="G46" s="17"/>
      <c r="H46" s="17"/>
      <c r="O46" s="17"/>
      <c r="P46" s="19"/>
      <c r="Q46" s="19"/>
      <c r="R46" s="19"/>
    </row>
    <row r="47" spans="1:18" s="17" customFormat="1">
      <c r="A47" s="77" t="s">
        <v>140</v>
      </c>
      <c r="B47" s="21">
        <v>2.7151932307031612</v>
      </c>
      <c r="C47" s="81">
        <f>(B47+B48)/2</f>
        <v>2.6337988789155959</v>
      </c>
      <c r="D47" s="43">
        <f>(STDEV(B47:B48)/C47)*100</f>
        <v>4.3704550533461628</v>
      </c>
      <c r="E47" s="64"/>
      <c r="F47" s="66"/>
      <c r="P47" s="19"/>
      <c r="Q47" s="19"/>
      <c r="R47" s="19"/>
    </row>
    <row r="48" spans="1:18" s="17" customFormat="1" ht="16" thickBot="1">
      <c r="A48" s="78"/>
      <c r="B48" s="22">
        <v>2.5524045271280311</v>
      </c>
      <c r="C48" s="82"/>
      <c r="D48" s="44"/>
      <c r="E48" s="65"/>
      <c r="F48" s="83"/>
      <c r="P48" s="19"/>
      <c r="Q48" s="19"/>
      <c r="R48" s="19"/>
    </row>
    <row r="49" spans="1:18" s="17" customFormat="1">
      <c r="A49" s="77" t="s">
        <v>141</v>
      </c>
      <c r="B49" s="21">
        <v>2.5682238105539992</v>
      </c>
      <c r="C49" s="81">
        <f>(B49+B50)/2</f>
        <v>2.5975536000055106</v>
      </c>
      <c r="D49" s="43">
        <f t="shared" ref="D49" si="13">(STDEV(B49:B50)/C49)*100</f>
        <v>1.5968327284483033</v>
      </c>
      <c r="E49" s="64"/>
      <c r="F49" s="66"/>
      <c r="P49" s="19"/>
      <c r="Q49" s="19"/>
      <c r="R49" s="19"/>
    </row>
    <row r="50" spans="1:18" s="17" customFormat="1" ht="16" thickBot="1">
      <c r="A50" s="78"/>
      <c r="B50" s="22">
        <v>2.6268833894570225</v>
      </c>
      <c r="C50" s="82"/>
      <c r="D50" s="44"/>
      <c r="E50" s="65"/>
      <c r="F50" s="83"/>
      <c r="P50" s="19"/>
      <c r="Q50" s="19"/>
      <c r="R50" s="19"/>
    </row>
    <row r="51" spans="1:18">
      <c r="A51" s="70" t="s">
        <v>142</v>
      </c>
      <c r="B51" s="18">
        <v>1.6239269101304143</v>
      </c>
      <c r="C51" s="60">
        <f>(B51+B52)/2</f>
        <v>1.8820863888656367</v>
      </c>
      <c r="D51" s="43">
        <f t="shared" ref="D51" si="14">(STDEV(B51:B52)/C51)*100</f>
        <v>19.398293204945041</v>
      </c>
      <c r="E51" s="60">
        <f t="shared" ref="E51" si="15">$I$26+($I$27*C51)+($I$28*POWER(C51,2))</f>
        <v>1.8081690178364047</v>
      </c>
      <c r="F51" s="54">
        <f t="shared" ref="F51" si="16">10^E51</f>
        <v>64.293788588257968</v>
      </c>
      <c r="G51" s="17"/>
      <c r="H51" s="17"/>
      <c r="O51" s="17"/>
      <c r="P51" s="19"/>
      <c r="Q51" s="19"/>
      <c r="R51" s="19"/>
    </row>
    <row r="52" spans="1:18" ht="16" thickBot="1">
      <c r="A52" s="71"/>
      <c r="B52" s="20">
        <v>2.1402458676008589</v>
      </c>
      <c r="C52" s="61"/>
      <c r="D52" s="44"/>
      <c r="E52" s="61"/>
      <c r="F52" s="63"/>
      <c r="G52" s="17"/>
      <c r="H52" s="17"/>
      <c r="O52" s="17"/>
      <c r="P52" s="19"/>
      <c r="Q52" s="19"/>
      <c r="R52" s="19"/>
    </row>
    <row r="53" spans="1:18">
      <c r="A53" s="70" t="s">
        <v>143</v>
      </c>
      <c r="B53" s="18">
        <v>2.4159683535649914</v>
      </c>
      <c r="C53" s="60">
        <f>(B53+B54)/2</f>
        <v>2.32077863500521</v>
      </c>
      <c r="D53" s="43">
        <f t="shared" ref="D53" si="17">(STDEV(B53:B54)/C53)*100</f>
        <v>5.8005786917897311</v>
      </c>
      <c r="E53" s="60">
        <f t="shared" ref="E53" si="18">$I$26+($I$27*C53)+($I$28*POWER(C53,2))</f>
        <v>1.0733445206528858</v>
      </c>
      <c r="F53" s="54">
        <f t="shared" ref="F53" si="19">10^E53</f>
        <v>11.839804208823228</v>
      </c>
      <c r="G53" s="17"/>
      <c r="H53" s="17"/>
      <c r="O53" s="17"/>
      <c r="P53" s="19"/>
      <c r="Q53" s="19"/>
      <c r="R53" s="19"/>
    </row>
    <row r="54" spans="1:18" ht="16" thickBot="1">
      <c r="A54" s="71"/>
      <c r="B54" s="20">
        <v>2.2255889164454286</v>
      </c>
      <c r="C54" s="61"/>
      <c r="D54" s="44"/>
      <c r="E54" s="61"/>
      <c r="F54" s="63"/>
      <c r="G54" s="17"/>
      <c r="H54" s="17"/>
      <c r="O54" s="17"/>
      <c r="P54" s="19"/>
      <c r="Q54" s="19"/>
      <c r="R54" s="19"/>
    </row>
    <row r="55" spans="1:18">
      <c r="A55" s="70" t="s">
        <v>144</v>
      </c>
      <c r="B55" s="18">
        <v>1.9934460115175725</v>
      </c>
      <c r="C55" s="60">
        <f>(B55+B56)/2</f>
        <v>1.9167016677119419</v>
      </c>
      <c r="D55" s="43">
        <f t="shared" ref="D55" si="20">(STDEV(B55:B56)/C55)*100</f>
        <v>5.6624822565583237</v>
      </c>
      <c r="E55" s="60">
        <f t="shared" ref="E55" si="21">$I$26+($I$27*C55)+($I$28*POWER(C55,2))</f>
        <v>1.7631450196387202</v>
      </c>
      <c r="F55" s="54">
        <f t="shared" ref="F55" si="22">10^E55</f>
        <v>57.962221159847807</v>
      </c>
      <c r="G55" s="17"/>
      <c r="H55" s="17"/>
      <c r="O55" s="17"/>
      <c r="P55" s="19"/>
      <c r="Q55" s="19"/>
      <c r="R55" s="19"/>
    </row>
    <row r="56" spans="1:18" ht="16" thickBot="1">
      <c r="A56" s="71"/>
      <c r="B56" s="20">
        <v>1.8399573239063116</v>
      </c>
      <c r="C56" s="61"/>
      <c r="D56" s="44"/>
      <c r="E56" s="61"/>
      <c r="F56" s="63"/>
      <c r="G56" s="17"/>
      <c r="H56" s="17"/>
      <c r="O56" s="17"/>
      <c r="P56" s="19"/>
      <c r="Q56" s="19"/>
      <c r="R56" s="19"/>
    </row>
    <row r="57" spans="1:18">
      <c r="A57" s="70" t="s">
        <v>145</v>
      </c>
      <c r="B57" s="18">
        <v>2.3412222360741706</v>
      </c>
      <c r="C57" s="60">
        <f>(B57+B58)/2</f>
        <v>2.3303541697687931</v>
      </c>
      <c r="D57" s="43">
        <f t="shared" ref="D57" si="23">(STDEV(B57:B58)/C57)*100</f>
        <v>0.65954638849423675</v>
      </c>
      <c r="E57" s="60">
        <f t="shared" ref="E57" si="24">$I$26+($I$27*C57)+($I$28*POWER(C57,2))</f>
        <v>1.0533286900359942</v>
      </c>
      <c r="F57" s="54">
        <f t="shared" ref="F57" si="25">10^E57</f>
        <v>11.30651309427909</v>
      </c>
      <c r="G57" s="17"/>
      <c r="H57" s="17"/>
      <c r="O57" s="17"/>
      <c r="P57" s="19"/>
      <c r="Q57" s="17"/>
      <c r="R57" s="17"/>
    </row>
    <row r="58" spans="1:18" ht="16" thickBot="1">
      <c r="A58" s="71"/>
      <c r="B58" s="20">
        <v>2.3194861034634155</v>
      </c>
      <c r="C58" s="61"/>
      <c r="D58" s="44"/>
      <c r="E58" s="61"/>
      <c r="F58" s="63"/>
      <c r="G58" s="17"/>
      <c r="H58" s="17"/>
      <c r="O58" s="17"/>
      <c r="P58" s="17"/>
      <c r="Q58" s="17"/>
      <c r="R58" s="19"/>
    </row>
    <row r="59" spans="1:18" s="17" customFormat="1">
      <c r="A59" s="77" t="s">
        <v>146</v>
      </c>
      <c r="B59" s="21">
        <v>2.5937071657418937</v>
      </c>
      <c r="C59" s="81">
        <f>(B59+B60)/2</f>
        <v>2.5316715344022289</v>
      </c>
      <c r="D59" s="43">
        <f t="shared" ref="D59" si="26">(STDEV(B59:B60)/C59)*100</f>
        <v>3.465363890961723</v>
      </c>
      <c r="E59" s="64"/>
      <c r="F59" s="66"/>
    </row>
    <row r="60" spans="1:18" s="17" customFormat="1" ht="16" thickBot="1">
      <c r="A60" s="78"/>
      <c r="B60" s="22">
        <v>2.4696359030625641</v>
      </c>
      <c r="C60" s="82"/>
      <c r="D60" s="44"/>
      <c r="E60" s="65"/>
      <c r="F60" s="83"/>
    </row>
    <row r="61" spans="1:18">
      <c r="A61" s="70" t="s">
        <v>148</v>
      </c>
      <c r="B61" s="18">
        <v>2.3714624329826237</v>
      </c>
      <c r="C61" s="60">
        <f>(B61+B62)/2</f>
        <v>2.0976755959413538</v>
      </c>
      <c r="D61" s="43">
        <f t="shared" ref="D61" si="27">(STDEV(B61:B62)/C61)*100</f>
        <v>18.458195294456022</v>
      </c>
      <c r="E61" s="60">
        <f t="shared" ref="E61" si="28">$I$26+($I$27*C61)+($I$28*POWER(C61,2))</f>
        <v>1.4916082816554423</v>
      </c>
      <c r="F61" s="54">
        <f t="shared" ref="F61" si="29">10^E61</f>
        <v>31.017606470586362</v>
      </c>
      <c r="G61" s="17"/>
      <c r="H61" s="17"/>
    </row>
    <row r="62" spans="1:18" ht="16" thickBot="1">
      <c r="A62" s="71"/>
      <c r="B62" s="20">
        <v>1.8238887589000843</v>
      </c>
      <c r="C62" s="61"/>
      <c r="D62" s="44"/>
      <c r="E62" s="61"/>
      <c r="F62" s="63"/>
      <c r="G62" s="17"/>
      <c r="H62" s="17"/>
    </row>
    <row r="63" spans="1:18">
      <c r="A63" s="70" t="s">
        <v>149</v>
      </c>
      <c r="B63" s="18">
        <v>2.1429561187598543</v>
      </c>
      <c r="C63" s="60">
        <f>(B63+B64)/2</f>
        <v>2.0225172437155678</v>
      </c>
      <c r="D63" s="43">
        <f t="shared" ref="D63" si="30">(STDEV(B63:B64)/C63)*100</f>
        <v>8.4215000417836627</v>
      </c>
      <c r="E63" s="60">
        <f t="shared" ref="E63" si="31">$I$26+($I$27*C63)+($I$28*POWER(C63,2))</f>
        <v>1.6117448977391042</v>
      </c>
      <c r="F63" s="54">
        <f t="shared" ref="F63" si="32">10^E63</f>
        <v>40.90203327929477</v>
      </c>
      <c r="G63" s="17"/>
      <c r="H63" s="17"/>
    </row>
    <row r="64" spans="1:18" ht="16" thickBot="1">
      <c r="A64" s="71"/>
      <c r="B64" s="20">
        <v>1.9020783686712814</v>
      </c>
      <c r="C64" s="61"/>
      <c r="D64" s="44"/>
      <c r="E64" s="61"/>
      <c r="F64" s="63"/>
      <c r="G64" s="17"/>
      <c r="H64" s="17"/>
    </row>
    <row r="65" spans="1:8">
      <c r="A65" s="70" t="s">
        <v>150</v>
      </c>
      <c r="B65" s="18">
        <v>1.8736186116204305</v>
      </c>
      <c r="C65" s="60">
        <f>(B65+B66)/2</f>
        <v>1.9328496532044008</v>
      </c>
      <c r="D65" s="43">
        <f t="shared" ref="D65" si="33">(STDEV(B65:B66)/C65)*100</f>
        <v>4.3337743410442826</v>
      </c>
      <c r="E65" s="60">
        <f t="shared" ref="E65" si="34">$I$26+($I$27*C65)+($I$28*POWER(C65,2))</f>
        <v>1.7413819864888693</v>
      </c>
      <c r="F65" s="54">
        <f t="shared" ref="F65" si="35">10^E65</f>
        <v>55.129237595744321</v>
      </c>
      <c r="G65" s="17"/>
      <c r="H65" s="17"/>
    </row>
    <row r="66" spans="1:8" ht="16" thickBot="1">
      <c r="A66" s="71"/>
      <c r="B66" s="20">
        <v>1.9920806947883714</v>
      </c>
      <c r="C66" s="61"/>
      <c r="D66" s="44"/>
      <c r="E66" s="61"/>
      <c r="F66" s="63"/>
      <c r="G66" s="17"/>
      <c r="H66" s="17"/>
    </row>
    <row r="67" spans="1:8" s="17" customFormat="1">
      <c r="A67" s="77" t="s">
        <v>151</v>
      </c>
      <c r="B67" s="21">
        <v>2.4990810891932154</v>
      </c>
      <c r="C67" s="81">
        <f>(B67+B68)/2</f>
        <v>2.5183286535068894</v>
      </c>
      <c r="D67" s="43">
        <f t="shared" ref="D67" si="36">(STDEV(B67:B68)/C67)*100</f>
        <v>1.0808822135721188</v>
      </c>
      <c r="E67" s="64"/>
      <c r="F67" s="66"/>
    </row>
    <row r="68" spans="1:8" s="17" customFormat="1" ht="16" thickBot="1">
      <c r="A68" s="78"/>
      <c r="B68" s="22">
        <v>2.5375762178205634</v>
      </c>
      <c r="C68" s="82"/>
      <c r="D68" s="44"/>
      <c r="E68" s="65"/>
      <c r="F68" s="83"/>
    </row>
    <row r="69" spans="1:8">
      <c r="G69" s="17"/>
      <c r="H69" s="17"/>
    </row>
    <row r="70" spans="1:8" ht="16" thickBot="1">
      <c r="G70" s="17"/>
      <c r="H70" s="17"/>
    </row>
    <row r="71" spans="1:8" ht="16" thickBot="1">
      <c r="A71" s="72" t="s">
        <v>180</v>
      </c>
      <c r="B71" s="73"/>
      <c r="C71" s="73"/>
      <c r="D71" s="73"/>
      <c r="E71" s="73"/>
      <c r="F71" s="74"/>
      <c r="G71" s="17"/>
      <c r="H71" s="17"/>
    </row>
    <row r="72" spans="1:8" ht="16" thickBot="1">
      <c r="A72" s="2" t="s">
        <v>152</v>
      </c>
      <c r="B72" s="2" t="s">
        <v>153</v>
      </c>
      <c r="C72" s="14" t="s">
        <v>154</v>
      </c>
      <c r="D72" s="3" t="s">
        <v>176</v>
      </c>
      <c r="E72" s="5" t="s">
        <v>155</v>
      </c>
      <c r="F72" s="4" t="s">
        <v>156</v>
      </c>
      <c r="G72" s="17"/>
      <c r="H72" s="17"/>
    </row>
    <row r="73" spans="1:8">
      <c r="A73" s="70" t="s">
        <v>157</v>
      </c>
      <c r="B73" s="18">
        <v>1.9912759296425833</v>
      </c>
      <c r="C73" s="45">
        <f>(B73+B74)/2</f>
        <v>1.9892751258264911</v>
      </c>
      <c r="D73" s="43">
        <f>(STDEV(B73:B74)/C73)*100</f>
        <v>0.14224095277870277</v>
      </c>
      <c r="E73" s="60">
        <f>$I$26+($I$27*C73)+($I$28*POWER(C73,2))</f>
        <v>1.6615424031447441</v>
      </c>
      <c r="F73" s="54">
        <f>10^E73</f>
        <v>45.87144310434514</v>
      </c>
      <c r="G73" s="17"/>
      <c r="H73" s="17"/>
    </row>
    <row r="74" spans="1:8" ht="16" thickBot="1">
      <c r="A74" s="71"/>
      <c r="B74" s="20">
        <v>1.987274322010399</v>
      </c>
      <c r="C74" s="46"/>
      <c r="D74" s="44"/>
      <c r="E74" s="61"/>
      <c r="F74" s="63"/>
      <c r="G74" s="17"/>
      <c r="H74" s="17"/>
    </row>
    <row r="75" spans="1:8">
      <c r="A75" s="70" t="s">
        <v>158</v>
      </c>
      <c r="B75" s="18">
        <v>2.3190912304416043</v>
      </c>
      <c r="C75" s="45">
        <f>(B75+B76)/2</f>
        <v>2.259819281532379</v>
      </c>
      <c r="D75" s="43">
        <f t="shared" ref="D75" si="37">(STDEV(B75:B76)/C75)*100</f>
        <v>3.7092874948332688</v>
      </c>
      <c r="E75" s="60">
        <f t="shared" ref="E75" si="38">$I$26+($I$27*C75)+($I$28*POWER(C75,2))</f>
        <v>1.1967851333237194</v>
      </c>
      <c r="F75" s="54">
        <f t="shared" ref="F75" si="39">10^E75</f>
        <v>15.732043309288491</v>
      </c>
      <c r="G75" s="17"/>
      <c r="H75" s="17"/>
    </row>
    <row r="76" spans="1:8" ht="16" thickBot="1">
      <c r="A76" s="71"/>
      <c r="B76" s="20">
        <v>2.2005473326231537</v>
      </c>
      <c r="C76" s="46"/>
      <c r="D76" s="44"/>
      <c r="E76" s="61"/>
      <c r="F76" s="63"/>
      <c r="G76" s="17"/>
      <c r="H76" s="17"/>
    </row>
    <row r="77" spans="1:8">
      <c r="A77" s="70" t="s">
        <v>159</v>
      </c>
      <c r="B77" s="18">
        <v>1.9776983649647222</v>
      </c>
      <c r="C77" s="45">
        <f>(B77+B78)/2</f>
        <v>1.9544153740058288</v>
      </c>
      <c r="D77" s="43">
        <f t="shared" ref="D77" si="40">(STDEV(B77:B78)/C77)*100</f>
        <v>1.684755555273227</v>
      </c>
      <c r="E77" s="60">
        <f t="shared" ref="E77" si="41">$I$26+($I$27*C77)+($I$28*POWER(C77,2))</f>
        <v>1.7115638769070527</v>
      </c>
      <c r="F77" s="54">
        <f t="shared" ref="F77" si="42">10^E77</f>
        <v>51.471150625154365</v>
      </c>
      <c r="G77" s="17"/>
      <c r="H77" s="17"/>
    </row>
    <row r="78" spans="1:8" ht="16" thickBot="1">
      <c r="A78" s="71"/>
      <c r="B78" s="20">
        <v>1.9311323830469354</v>
      </c>
      <c r="C78" s="46"/>
      <c r="D78" s="44"/>
      <c r="E78" s="61"/>
      <c r="F78" s="63"/>
      <c r="G78" s="17"/>
      <c r="H78" s="17"/>
    </row>
    <row r="79" spans="1:8">
      <c r="A79" s="70" t="s">
        <v>174</v>
      </c>
      <c r="B79" s="18">
        <v>1.9819753824319679</v>
      </c>
      <c r="C79" s="45">
        <f>(B79+B80)/2</f>
        <v>2.0041020786292782</v>
      </c>
      <c r="D79" s="43">
        <f t="shared" ref="D79" si="43">(STDEV(B79:B80)/C79)*100</f>
        <v>1.56139121786391</v>
      </c>
      <c r="E79" s="60">
        <f t="shared" ref="E79" si="44">$I$26+($I$27*C79)+($I$28*POWER(C79,2))</f>
        <v>1.6395842102921327</v>
      </c>
      <c r="F79" s="54">
        <f t="shared" ref="F79" si="45">10^E79</f>
        <v>43.60981158219861</v>
      </c>
      <c r="G79" s="17"/>
      <c r="H79" s="17"/>
    </row>
    <row r="80" spans="1:8" ht="16" thickBot="1">
      <c r="A80" s="71"/>
      <c r="B80" s="20">
        <v>2.0262287748265888</v>
      </c>
      <c r="C80" s="46"/>
      <c r="D80" s="44"/>
      <c r="E80" s="61"/>
      <c r="F80" s="63"/>
      <c r="G80" s="17"/>
      <c r="H80" s="17"/>
    </row>
    <row r="81" spans="1:9">
      <c r="A81" s="70" t="s">
        <v>173</v>
      </c>
      <c r="B81" s="18">
        <v>2.2499135834529604</v>
      </c>
      <c r="C81" s="45">
        <f>(B81+B82)/2</f>
        <v>2.2640513913222211</v>
      </c>
      <c r="D81" s="43">
        <f t="shared" ref="D81" si="46">(STDEV(B81:B82)/C81)*100</f>
        <v>0.88310184599019315</v>
      </c>
      <c r="E81" s="60">
        <f t="shared" ref="E81" si="47">$I$26+($I$27*C81)+($I$28*POWER(C81,2))</f>
        <v>1.188437661607801</v>
      </c>
      <c r="F81" s="54">
        <f t="shared" ref="F81" si="48">10^E81</f>
        <v>15.432548894634342</v>
      </c>
      <c r="G81" s="17"/>
      <c r="H81" s="17"/>
    </row>
    <row r="82" spans="1:9" ht="16" thickBot="1">
      <c r="A82" s="71"/>
      <c r="B82" s="20">
        <v>2.2781891991914813</v>
      </c>
      <c r="C82" s="46"/>
      <c r="D82" s="44"/>
      <c r="E82" s="61"/>
      <c r="F82" s="63"/>
      <c r="G82" s="17"/>
      <c r="H82" s="17"/>
    </row>
    <row r="83" spans="1:9">
      <c r="A83" s="70" t="s">
        <v>172</v>
      </c>
      <c r="B83" s="18">
        <v>2.3865645972593756</v>
      </c>
      <c r="C83" s="45">
        <f>(B83+B84)/2</f>
        <v>2.3864877717708861</v>
      </c>
      <c r="D83" s="43">
        <f t="shared" ref="D83" si="49">(STDEV(B83:B84)/C83)*100</f>
        <v>4.5526169898420501E-3</v>
      </c>
      <c r="E83" s="60">
        <f t="shared" ref="E83" si="50">$I$26+($I$27*C83)+($I$28*POWER(C83,2))</f>
        <v>0.93257507478390345</v>
      </c>
      <c r="F83" s="54">
        <f t="shared" ref="F83" si="51">10^E83</f>
        <v>8.5619970681359856</v>
      </c>
      <c r="G83" s="17"/>
      <c r="H83" s="17"/>
    </row>
    <row r="84" spans="1:9" ht="16" thickBot="1">
      <c r="A84" s="71"/>
      <c r="B84" s="20">
        <v>2.3864109462823961</v>
      </c>
      <c r="C84" s="46"/>
      <c r="D84" s="44"/>
      <c r="E84" s="61"/>
      <c r="F84" s="63"/>
      <c r="G84" s="17"/>
      <c r="H84" s="17"/>
    </row>
    <row r="85" spans="1:9">
      <c r="A85" s="70" t="s">
        <v>171</v>
      </c>
      <c r="B85" s="18">
        <v>1.9594448055221196</v>
      </c>
      <c r="C85" s="45">
        <f>(B85+B86)/2</f>
        <v>2.0338868816654836</v>
      </c>
      <c r="D85" s="43">
        <f t="shared" ref="D85" si="52">(STDEV(B85:B86)/C85)*100</f>
        <v>5.1761479284899092</v>
      </c>
      <c r="E85" s="60">
        <f t="shared" ref="E85" si="53">$I$26+($I$27*C85)+($I$28*POWER(C85,2))</f>
        <v>1.5942430139333768</v>
      </c>
      <c r="F85" s="54">
        <f t="shared" ref="F85" si="54">10^E85</f>
        <v>39.286470538343067</v>
      </c>
      <c r="G85" s="17"/>
      <c r="H85" s="17"/>
      <c r="I85" s="9"/>
    </row>
    <row r="86" spans="1:9" ht="16" thickBot="1">
      <c r="A86" s="85"/>
      <c r="B86" s="38">
        <v>2.1083289578088475</v>
      </c>
      <c r="C86" s="46"/>
      <c r="D86" s="44"/>
      <c r="E86" s="61"/>
      <c r="F86" s="84"/>
      <c r="G86" s="17"/>
      <c r="H86" s="17"/>
      <c r="I86" s="9"/>
    </row>
    <row r="87" spans="1:9">
      <c r="A87" s="70" t="s">
        <v>127</v>
      </c>
      <c r="B87" s="18">
        <v>1.9314017129668251</v>
      </c>
      <c r="C87" s="45">
        <f>(B87+B88)/2</f>
        <v>2.034607032498132</v>
      </c>
      <c r="D87" s="43">
        <f t="shared" ref="D87" si="55">(STDEV(B87:B88)/C87)*100</f>
        <v>7.1735898018113735</v>
      </c>
      <c r="E87" s="60">
        <f t="shared" ref="E87" si="56">$I$26+($I$27*C87)+($I$28*POWER(C87,2))</f>
        <v>1.5931263820706989</v>
      </c>
      <c r="F87" s="54">
        <f t="shared" ref="F87" si="57">10^E87</f>
        <v>39.18558927264182</v>
      </c>
      <c r="G87" s="17"/>
      <c r="H87" s="17"/>
      <c r="I87" s="9"/>
    </row>
    <row r="88" spans="1:9" ht="16" thickBot="1">
      <c r="A88" s="71"/>
      <c r="B88" s="20">
        <v>2.1378123520294388</v>
      </c>
      <c r="C88" s="46"/>
      <c r="D88" s="44"/>
      <c r="E88" s="61"/>
      <c r="F88" s="63"/>
      <c r="G88" s="17"/>
      <c r="H88" s="17"/>
      <c r="I88" s="9"/>
    </row>
    <row r="89" spans="1:9">
      <c r="A89" s="70" t="s">
        <v>170</v>
      </c>
      <c r="B89" s="18">
        <v>2.0491441988515562</v>
      </c>
      <c r="C89" s="45">
        <f>(B89+B90)/2</f>
        <v>1.9415594663976128</v>
      </c>
      <c r="D89" s="43">
        <f t="shared" ref="D89" si="58">(STDEV(B89:B90)/C89)*100</f>
        <v>7.8363702154816837</v>
      </c>
      <c r="E89" s="60">
        <f t="shared" ref="E89" si="59">$I$26+($I$27*C89)+($I$28*POWER(C89,2))</f>
        <v>1.7294429873356041</v>
      </c>
      <c r="F89" s="54">
        <f t="shared" ref="F89" si="60">10^E89</f>
        <v>53.634345752066949</v>
      </c>
      <c r="G89" s="17"/>
      <c r="H89" s="17"/>
      <c r="I89" s="9"/>
    </row>
    <row r="90" spans="1:9" ht="16" thickBot="1">
      <c r="A90" s="71"/>
      <c r="B90" s="20">
        <v>1.8339747339436694</v>
      </c>
      <c r="C90" s="46"/>
      <c r="D90" s="44"/>
      <c r="E90" s="61"/>
      <c r="F90" s="63"/>
      <c r="G90" s="17"/>
      <c r="H90" s="17"/>
      <c r="I90" s="9"/>
    </row>
    <row r="91" spans="1:9">
      <c r="A91" s="70" t="s">
        <v>169</v>
      </c>
      <c r="B91" s="18">
        <v>2.2183303438851381</v>
      </c>
      <c r="C91" s="45">
        <f>(B91+B92)/2</f>
        <v>2.0961639956559184</v>
      </c>
      <c r="D91" s="43">
        <f t="shared" ref="D91" si="61">(STDEV(B91:B92)/C91)*100</f>
        <v>8.2421655409311185</v>
      </c>
      <c r="E91" s="60">
        <f t="shared" ref="E91" si="62">$I$26+($I$27*C91)+($I$28*POWER(C91,2))</f>
        <v>1.4941276250344258</v>
      </c>
      <c r="F91" s="54">
        <f t="shared" ref="F91" si="63">10^E91</f>
        <v>31.198062590681808</v>
      </c>
      <c r="G91" s="17"/>
      <c r="H91" s="17"/>
      <c r="I91" s="9"/>
    </row>
    <row r="92" spans="1:9" ht="16" thickBot="1">
      <c r="A92" s="71"/>
      <c r="B92" s="20">
        <v>1.9739976474266985</v>
      </c>
      <c r="C92" s="46"/>
      <c r="D92" s="44"/>
      <c r="E92" s="61"/>
      <c r="F92" s="63"/>
      <c r="G92" s="17"/>
      <c r="H92" s="17"/>
      <c r="I92" s="9"/>
    </row>
    <row r="93" spans="1:9">
      <c r="A93" s="70" t="s">
        <v>168</v>
      </c>
      <c r="B93" s="18">
        <v>1.9077561642564009</v>
      </c>
      <c r="C93" s="45">
        <f>(B93+B94)/2</f>
        <v>1.8765359814881462</v>
      </c>
      <c r="D93" s="43">
        <f t="shared" ref="D93" si="64">(STDEV(B93:B94)/C93)*100</f>
        <v>2.3528462191073425</v>
      </c>
      <c r="E93" s="60">
        <f t="shared" ref="E93" si="65">$I$26+($I$27*C93)+($I$28*POWER(C93,2))</f>
        <v>1.8151818896425005</v>
      </c>
      <c r="F93" s="54">
        <f t="shared" ref="F93" si="66">10^E93</f>
        <v>65.34041517106877</v>
      </c>
      <c r="G93" s="17"/>
      <c r="H93" s="17"/>
      <c r="I93" s="9"/>
    </row>
    <row r="94" spans="1:9" ht="16" thickBot="1">
      <c r="A94" s="71"/>
      <c r="B94" s="20">
        <v>1.8453157987198914</v>
      </c>
      <c r="C94" s="46"/>
      <c r="D94" s="44"/>
      <c r="E94" s="61"/>
      <c r="F94" s="63"/>
      <c r="G94" s="17"/>
      <c r="H94" s="17"/>
      <c r="I94" s="9"/>
    </row>
    <row r="95" spans="1:9">
      <c r="A95" s="70" t="s">
        <v>167</v>
      </c>
      <c r="B95" s="18">
        <v>1.9471480870664284</v>
      </c>
      <c r="C95" s="45">
        <f>(B95+B96)/2</f>
        <v>1.8348369325670879</v>
      </c>
      <c r="D95" s="43">
        <f t="shared" ref="D95" si="67">(STDEV(B95:B96)/C95)*100</f>
        <v>8.6564617857636215</v>
      </c>
      <c r="E95" s="60">
        <f t="shared" ref="E95" si="68">$I$26+($I$27*C95)+($I$28*POWER(C95,2))</f>
        <v>1.8660428812745429</v>
      </c>
      <c r="F95" s="54">
        <f t="shared" ref="F95" si="69">10^E95</f>
        <v>73.458639600899048</v>
      </c>
      <c r="G95" s="17"/>
      <c r="H95" s="19"/>
    </row>
    <row r="96" spans="1:9" ht="16" thickBot="1">
      <c r="A96" s="71"/>
      <c r="B96" s="20">
        <v>1.7225257780677474</v>
      </c>
      <c r="C96" s="46"/>
      <c r="D96" s="44"/>
      <c r="E96" s="61"/>
      <c r="F96" s="63"/>
      <c r="G96" s="17"/>
      <c r="H96" s="19"/>
    </row>
    <row r="97" spans="1:8">
      <c r="A97" s="70" t="s">
        <v>166</v>
      </c>
      <c r="B97" s="18">
        <v>2.2152118923683473</v>
      </c>
      <c r="C97" s="45">
        <f>(B97+B98)/2</f>
        <v>2.1895953552953431</v>
      </c>
      <c r="D97" s="43">
        <f t="shared" ref="D97" si="70">(STDEV(B97:B98)/C97)*100</f>
        <v>1.6545182223767168</v>
      </c>
      <c r="E97" s="60">
        <f t="shared" ref="E97" si="71">$I$26+($I$27*C97)+($I$28*POWER(C97,2))</f>
        <v>1.3304520033386957</v>
      </c>
      <c r="F97" s="54">
        <f t="shared" ref="F97" si="72">10^E97</f>
        <v>21.401883877919904</v>
      </c>
      <c r="G97" s="17"/>
      <c r="H97" s="19"/>
    </row>
    <row r="98" spans="1:8" ht="16" thickBot="1">
      <c r="A98" s="71"/>
      <c r="B98" s="20">
        <v>2.163978818222339</v>
      </c>
      <c r="C98" s="46"/>
      <c r="D98" s="44"/>
      <c r="E98" s="61"/>
      <c r="F98" s="63"/>
      <c r="G98" s="17"/>
      <c r="H98" s="19"/>
    </row>
    <row r="99" spans="1:8">
      <c r="A99" s="70" t="s">
        <v>165</v>
      </c>
      <c r="B99" s="18">
        <v>2.2403707045058878</v>
      </c>
      <c r="C99" s="45">
        <f>(B99+B100)/2</f>
        <v>2.3199408258366372</v>
      </c>
      <c r="D99" s="43">
        <f t="shared" ref="D99" si="73">(STDEV(B99:B100)/C99)*100</f>
        <v>4.850517887887805</v>
      </c>
      <c r="E99" s="60">
        <f t="shared" ref="E99" si="74">$I$26+($I$27*C99)+($I$28*POWER(C99,2))</f>
        <v>1.0750877187792325</v>
      </c>
      <c r="F99" s="54">
        <f t="shared" ref="F99" si="75">10^E99</f>
        <v>11.887423053062179</v>
      </c>
      <c r="G99" s="17"/>
      <c r="H99" s="19"/>
    </row>
    <row r="100" spans="1:8" ht="16" thickBot="1">
      <c r="A100" s="71"/>
      <c r="B100" s="20">
        <v>2.3995109471673861</v>
      </c>
      <c r="C100" s="46"/>
      <c r="D100" s="44"/>
      <c r="E100" s="61"/>
      <c r="F100" s="63"/>
      <c r="G100" s="17"/>
      <c r="H100" s="19"/>
    </row>
    <row r="101" spans="1:8">
      <c r="A101" s="70" t="s">
        <v>164</v>
      </c>
      <c r="B101" s="18">
        <v>2.0820905353152357</v>
      </c>
      <c r="C101" s="45">
        <f>(B101+B102)/2</f>
        <v>2.0653701874995614</v>
      </c>
      <c r="D101" s="43">
        <f t="shared" ref="D101" si="76">(STDEV(B101:B102)/C101)*100</f>
        <v>1.1448864126943352</v>
      </c>
      <c r="E101" s="60">
        <f t="shared" ref="E101" si="77">$I$26+($I$27*C101)+($I$28*POWER(C101,2))</f>
        <v>1.5445292447957253</v>
      </c>
      <c r="F101" s="54">
        <f t="shared" ref="F101" si="78">10^E101</f>
        <v>35.037188106991145</v>
      </c>
      <c r="G101" s="17"/>
      <c r="H101" s="19"/>
    </row>
    <row r="102" spans="1:8" ht="16" thickBot="1">
      <c r="A102" s="85"/>
      <c r="B102" s="38">
        <v>2.048649839683887</v>
      </c>
      <c r="C102" s="46"/>
      <c r="D102" s="44"/>
      <c r="E102" s="61"/>
      <c r="F102" s="84"/>
      <c r="G102" s="17"/>
      <c r="H102" s="19"/>
    </row>
    <row r="103" spans="1:8">
      <c r="A103" s="70" t="s">
        <v>163</v>
      </c>
      <c r="B103" s="18">
        <v>1.7129391868113824</v>
      </c>
      <c r="C103" s="45">
        <f>(B103+B104)/2</f>
        <v>1.7462578690457342</v>
      </c>
      <c r="D103" s="43">
        <f t="shared" ref="D103" si="79">(STDEV(B103:B104)/C103)*100</f>
        <v>2.6983261253373252</v>
      </c>
      <c r="E103" s="60">
        <f t="shared" ref="E103" si="80">$I$26+($I$27*C103)+($I$28*POWER(C103,2))</f>
        <v>1.9633935950008383</v>
      </c>
      <c r="F103" s="54">
        <f t="shared" ref="F103" si="81">10^E103</f>
        <v>91.916524569438963</v>
      </c>
      <c r="G103" s="17"/>
      <c r="H103" s="19"/>
    </row>
    <row r="104" spans="1:8" ht="16" thickBot="1">
      <c r="A104" s="71"/>
      <c r="B104" s="20">
        <v>1.7795765512800861</v>
      </c>
      <c r="C104" s="46"/>
      <c r="D104" s="44"/>
      <c r="E104" s="61"/>
      <c r="F104" s="63"/>
      <c r="G104" s="17"/>
      <c r="H104" s="19"/>
    </row>
    <row r="105" spans="1:8">
      <c r="A105" s="70" t="s">
        <v>162</v>
      </c>
      <c r="B105" s="18">
        <v>1.6209113315058681</v>
      </c>
      <c r="C105" s="45">
        <f>(B105+B106)/2</f>
        <v>1.6609320615472094</v>
      </c>
      <c r="D105" s="43">
        <f t="shared" ref="D105" si="82">(STDEV(B105:B106)/C105)*100</f>
        <v>3.4075962834876439</v>
      </c>
      <c r="E105" s="60">
        <f t="shared" ref="E105" si="83">$I$26+($I$27*C105)+($I$28*POWER(C105,2))</f>
        <v>2.0434224405093748</v>
      </c>
      <c r="F105" s="54">
        <f t="shared" ref="F105" si="84">10^E105</f>
        <v>110.51530854228534</v>
      </c>
      <c r="G105" s="17"/>
      <c r="H105" s="19"/>
    </row>
    <row r="106" spans="1:8" ht="16" thickBot="1">
      <c r="A106" s="71"/>
      <c r="B106" s="20">
        <v>1.7009527915885509</v>
      </c>
      <c r="C106" s="46"/>
      <c r="D106" s="44"/>
      <c r="E106" s="61"/>
      <c r="F106" s="63"/>
      <c r="G106" s="17"/>
      <c r="H106" s="19"/>
    </row>
    <row r="107" spans="1:8">
      <c r="A107" s="70" t="s">
        <v>161</v>
      </c>
      <c r="B107" s="18">
        <v>1.7481495360991108</v>
      </c>
      <c r="C107" s="45">
        <f>(B107+B108)/2</f>
        <v>1.6982260637349993</v>
      </c>
      <c r="D107" s="43">
        <f t="shared" ref="D107" si="85">(STDEV(B107:B108)/C107)*100</f>
        <v>4.1574236319754281</v>
      </c>
      <c r="E107" s="60">
        <f t="shared" ref="E107" si="86">$I$26+($I$27*C107)+($I$28*POWER(C107,2))</f>
        <v>2.0101030806444236</v>
      </c>
      <c r="F107" s="54">
        <f t="shared" ref="F107" si="87">10^E107</f>
        <v>102.35359016996139</v>
      </c>
      <c r="G107" s="17"/>
      <c r="H107" s="17"/>
    </row>
    <row r="108" spans="1:8" ht="16" thickBot="1">
      <c r="A108" s="71"/>
      <c r="B108" s="20">
        <v>1.6483025913708877</v>
      </c>
      <c r="C108" s="46"/>
      <c r="D108" s="44"/>
      <c r="E108" s="61"/>
      <c r="F108" s="63"/>
      <c r="G108" s="17"/>
      <c r="H108" s="17"/>
    </row>
    <row r="109" spans="1:8">
      <c r="A109" s="70" t="s">
        <v>160</v>
      </c>
      <c r="B109" s="18">
        <v>2.0226905787072851</v>
      </c>
      <c r="C109" s="45">
        <f>(B109+B110)/2</f>
        <v>1.9760515971015109</v>
      </c>
      <c r="D109" s="43">
        <f t="shared" ref="D109" si="88">(STDEV(B109:B110)/C109)*100</f>
        <v>3.337842008726001</v>
      </c>
      <c r="E109" s="60">
        <f t="shared" ref="E109" si="89">$I$26+($I$27*C109)+($I$28*POWER(C109,2))</f>
        <v>1.6807823554626569</v>
      </c>
      <c r="F109" s="54">
        <f t="shared" ref="F109" si="90">10^E109</f>
        <v>47.949309281690354</v>
      </c>
      <c r="G109" s="17"/>
      <c r="H109" s="17"/>
    </row>
    <row r="110" spans="1:8" ht="16" thickBot="1">
      <c r="A110" s="71"/>
      <c r="B110" s="20">
        <v>1.9294126154957365</v>
      </c>
      <c r="C110" s="46"/>
      <c r="D110" s="44"/>
      <c r="E110" s="61"/>
      <c r="F110" s="63"/>
      <c r="G110" s="17"/>
      <c r="H110" s="17"/>
    </row>
    <row r="111" spans="1:8">
      <c r="G111" s="17"/>
      <c r="H111" s="17"/>
    </row>
    <row r="112" spans="1:8">
      <c r="G112" s="17"/>
      <c r="H112" s="17"/>
    </row>
    <row r="113" spans="3:8">
      <c r="C113" s="17"/>
      <c r="D113" s="39"/>
      <c r="E113" s="39"/>
      <c r="G113" s="17"/>
      <c r="H113" s="17"/>
    </row>
  </sheetData>
  <mergeCells count="194">
    <mergeCell ref="A1:F1"/>
    <mergeCell ref="D99:D100"/>
    <mergeCell ref="F85:F86"/>
    <mergeCell ref="D95:D96"/>
    <mergeCell ref="C81:C82"/>
    <mergeCell ref="C79:C80"/>
    <mergeCell ref="C77:C78"/>
    <mergeCell ref="C75:C76"/>
    <mergeCell ref="C73:C74"/>
    <mergeCell ref="D73:D74"/>
    <mergeCell ref="E73:E74"/>
    <mergeCell ref="F97:F98"/>
    <mergeCell ref="F93:F94"/>
    <mergeCell ref="A83:A84"/>
    <mergeCell ref="A85:A86"/>
    <mergeCell ref="A91:A92"/>
    <mergeCell ref="A93:A94"/>
    <mergeCell ref="E77:E78"/>
    <mergeCell ref="D79:D80"/>
    <mergeCell ref="E79:E80"/>
    <mergeCell ref="D81:D82"/>
    <mergeCell ref="E81:E82"/>
    <mergeCell ref="A71:F71"/>
    <mergeCell ref="C65:C66"/>
    <mergeCell ref="D93:D94"/>
    <mergeCell ref="E93:E94"/>
    <mergeCell ref="D91:D92"/>
    <mergeCell ref="E91:E92"/>
    <mergeCell ref="D85:D86"/>
    <mergeCell ref="E85:E86"/>
    <mergeCell ref="D83:D84"/>
    <mergeCell ref="E87:E88"/>
    <mergeCell ref="D103:D104"/>
    <mergeCell ref="E103:E104"/>
    <mergeCell ref="C93:C94"/>
    <mergeCell ref="C91:C92"/>
    <mergeCell ref="C89:C90"/>
    <mergeCell ref="C87:C88"/>
    <mergeCell ref="C85:C86"/>
    <mergeCell ref="C83:C84"/>
    <mergeCell ref="C103:C104"/>
    <mergeCell ref="C101:C102"/>
    <mergeCell ref="C99:C100"/>
    <mergeCell ref="C97:C98"/>
    <mergeCell ref="C95:C96"/>
    <mergeCell ref="A107:A108"/>
    <mergeCell ref="A109:A110"/>
    <mergeCell ref="F63:F64"/>
    <mergeCell ref="E63:E64"/>
    <mergeCell ref="D63:D64"/>
    <mergeCell ref="D109:D110"/>
    <mergeCell ref="E109:E110"/>
    <mergeCell ref="F109:F110"/>
    <mergeCell ref="C109:C110"/>
    <mergeCell ref="C107:C108"/>
    <mergeCell ref="C105:C106"/>
    <mergeCell ref="D105:D106"/>
    <mergeCell ref="E105:E106"/>
    <mergeCell ref="F105:F106"/>
    <mergeCell ref="D107:D108"/>
    <mergeCell ref="E107:E108"/>
    <mergeCell ref="F107:F108"/>
    <mergeCell ref="E83:E84"/>
    <mergeCell ref="F83:F84"/>
    <mergeCell ref="A105:A106"/>
    <mergeCell ref="A99:A100"/>
    <mergeCell ref="A101:A102"/>
    <mergeCell ref="A103:A104"/>
    <mergeCell ref="D87:D88"/>
    <mergeCell ref="F103:F104"/>
    <mergeCell ref="E99:E100"/>
    <mergeCell ref="F99:F100"/>
    <mergeCell ref="D101:D102"/>
    <mergeCell ref="E101:E102"/>
    <mergeCell ref="F101:F102"/>
    <mergeCell ref="F95:F96"/>
    <mergeCell ref="D97:D98"/>
    <mergeCell ref="E97:E98"/>
    <mergeCell ref="E95:E96"/>
    <mergeCell ref="F87:F88"/>
    <mergeCell ref="D89:D90"/>
    <mergeCell ref="E89:E90"/>
    <mergeCell ref="F89:F90"/>
    <mergeCell ref="F91:F92"/>
    <mergeCell ref="D75:D76"/>
    <mergeCell ref="E75:E76"/>
    <mergeCell ref="F75:F76"/>
    <mergeCell ref="D77:D78"/>
    <mergeCell ref="F77:F78"/>
    <mergeCell ref="F79:F80"/>
    <mergeCell ref="F81:F82"/>
    <mergeCell ref="A95:A96"/>
    <mergeCell ref="A97:A98"/>
    <mergeCell ref="A87:A88"/>
    <mergeCell ref="A89:A90"/>
    <mergeCell ref="A73:A74"/>
    <mergeCell ref="A75:A76"/>
    <mergeCell ref="A77:A78"/>
    <mergeCell ref="A79:A80"/>
    <mergeCell ref="A81:A82"/>
    <mergeCell ref="F67:F68"/>
    <mergeCell ref="E67:E68"/>
    <mergeCell ref="D67:D68"/>
    <mergeCell ref="C67:C68"/>
    <mergeCell ref="F73:F74"/>
    <mergeCell ref="F57:F58"/>
    <mergeCell ref="E57:E58"/>
    <mergeCell ref="D57:D58"/>
    <mergeCell ref="C57:C58"/>
    <mergeCell ref="F59:F60"/>
    <mergeCell ref="E59:E60"/>
    <mergeCell ref="D59:D60"/>
    <mergeCell ref="F65:F66"/>
    <mergeCell ref="E65:E66"/>
    <mergeCell ref="D65:D66"/>
    <mergeCell ref="C59:C60"/>
    <mergeCell ref="F61:F62"/>
    <mergeCell ref="E61:E62"/>
    <mergeCell ref="D61:D62"/>
    <mergeCell ref="C61:C62"/>
    <mergeCell ref="C63:C64"/>
    <mergeCell ref="D55:D56"/>
    <mergeCell ref="C55:C56"/>
    <mergeCell ref="F55:F56"/>
    <mergeCell ref="F51:F52"/>
    <mergeCell ref="E51:E52"/>
    <mergeCell ref="D51:D52"/>
    <mergeCell ref="C51:C52"/>
    <mergeCell ref="F49:F50"/>
    <mergeCell ref="E49:E50"/>
    <mergeCell ref="D49:D50"/>
    <mergeCell ref="C49:C50"/>
    <mergeCell ref="F53:F54"/>
    <mergeCell ref="E53:E54"/>
    <mergeCell ref="D53:D54"/>
    <mergeCell ref="C53:C54"/>
    <mergeCell ref="E55:E56"/>
    <mergeCell ref="A63:A64"/>
    <mergeCell ref="A65:A66"/>
    <mergeCell ref="A67:A68"/>
    <mergeCell ref="A55:A56"/>
    <mergeCell ref="A57:A58"/>
    <mergeCell ref="A59:A60"/>
    <mergeCell ref="A61:A62"/>
    <mergeCell ref="A49:A50"/>
    <mergeCell ref="A51:A52"/>
    <mergeCell ref="A53:A54"/>
    <mergeCell ref="A45:F45"/>
    <mergeCell ref="A47:A48"/>
    <mergeCell ref="F47:F48"/>
    <mergeCell ref="E47:E48"/>
    <mergeCell ref="D47:D48"/>
    <mergeCell ref="C47:C48"/>
    <mergeCell ref="A17:A18"/>
    <mergeCell ref="C17:C18"/>
    <mergeCell ref="C15:C16"/>
    <mergeCell ref="D15:D16"/>
    <mergeCell ref="D17:D18"/>
    <mergeCell ref="H25:I25"/>
    <mergeCell ref="E9:E10"/>
    <mergeCell ref="F9:F10"/>
    <mergeCell ref="E11:E12"/>
    <mergeCell ref="F11:F12"/>
    <mergeCell ref="E13:E14"/>
    <mergeCell ref="F13:F14"/>
    <mergeCell ref="C7:C8"/>
    <mergeCell ref="C5:C6"/>
    <mergeCell ref="E15:E16"/>
    <mergeCell ref="F15:F16"/>
    <mergeCell ref="E17:E18"/>
    <mergeCell ref="F17:F18"/>
    <mergeCell ref="E3:E4"/>
    <mergeCell ref="F3:F4"/>
    <mergeCell ref="E5:E6"/>
    <mergeCell ref="F5:F6"/>
    <mergeCell ref="E7:E8"/>
    <mergeCell ref="F7:F8"/>
    <mergeCell ref="C13:C14"/>
    <mergeCell ref="C11:C12"/>
    <mergeCell ref="C9:C10"/>
    <mergeCell ref="D13:D14"/>
    <mergeCell ref="A3:A4"/>
    <mergeCell ref="A5:A6"/>
    <mergeCell ref="A7:A8"/>
    <mergeCell ref="A9:A10"/>
    <mergeCell ref="A11:A12"/>
    <mergeCell ref="A13:A14"/>
    <mergeCell ref="A15:A16"/>
    <mergeCell ref="D3:D4"/>
    <mergeCell ref="D5:D6"/>
    <mergeCell ref="D7:D8"/>
    <mergeCell ref="D9:D10"/>
    <mergeCell ref="D11:D12"/>
    <mergeCell ref="C3:C4"/>
  </mergeCells>
  <pageMargins left="0.7" right="0.7" top="0.75" bottom="0.75" header="0.3" footer="0.3"/>
  <pageSetup paperSize="9" scale="63" fitToHeight="2" orientation="portrait" horizontalDpi="0" verticalDpi="0"/>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5</vt:i4>
      </vt:variant>
    </vt:vector>
  </HeadingPairs>
  <TitlesOfParts>
    <vt:vector size="5" baseType="lpstr">
      <vt:lpstr>Plate 1</vt:lpstr>
      <vt:lpstr>Plate 2</vt:lpstr>
      <vt:lpstr>Plate 3</vt:lpstr>
      <vt:lpstr>Plate 4</vt:lpstr>
      <vt:lpstr>Plate 5</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oger</cp:lastModifiedBy>
  <cp:lastPrinted>2022-03-01T15:45:24Z</cp:lastPrinted>
  <dcterms:created xsi:type="dcterms:W3CDTF">2021-09-06T08:28:11Z</dcterms:created>
  <dcterms:modified xsi:type="dcterms:W3CDTF">2022-11-03T15:44:25Z</dcterms:modified>
</cp:coreProperties>
</file>